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imar/Documents/Pholidota/pre_final_version/Revised/final_revised/"/>
    </mc:Choice>
  </mc:AlternateContent>
  <xr:revisionPtr revIDLastSave="0" documentId="8_{C91E4534-3EE2-6A41-9C62-CF040FAF87F2}" xr6:coauthVersionLast="36" xr6:coauthVersionMax="36" xr10:uidLastSave="{00000000-0000-0000-0000-000000000000}"/>
  <bookViews>
    <workbookView xWindow="0" yWindow="460" windowWidth="28040" windowHeight="16680" activeTab="2" xr2:uid="{CEB7E3A4-E145-AC40-BEEE-7C7EED95C3E4}"/>
  </bookViews>
  <sheets>
    <sheet name="tissue list" sheetId="1" r:id="rId1"/>
    <sheet name="evo_count" sheetId="3" r:id="rId2"/>
    <sheet name="abcc_count" sheetId="4" r:id="rId3"/>
  </sheets>
  <definedNames>
    <definedName name="DadosExternos_1" localSheetId="2" hidden="1">abcc_count!$C$2:$K$33</definedName>
    <definedName name="DadosExternos_1" localSheetId="1" hidden="1">evo_count!$C$1:$K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3D39D5-FD99-264C-BB90-3E06EF358497}" keepAlive="1" name="Consulta - abcc_count" description="Ligação à consulta 'abcc_count' no livro." type="5" refreshedVersion="8" background="1" saveData="1">
    <dbPr connection="Provider=Microsoft.Mashup.OleDb.1;Data Source=$Workbook$;Location=abcc_count;Extended Properties=&quot;&quot;" command="SELECT * FROM [abcc_count]"/>
  </connection>
  <connection id="2" xr16:uid="{EB11262A-6C56-A245-AC3F-17914E50865F}" keepAlive="1" name="Consulta - evo_count" description="Ligação à consulta 'evo_count' no livro." type="5" refreshedVersion="8" background="1" saveData="1">
    <dbPr connection="Provider=Microsoft.Mashup.OleDb.1;Data Source=$Workbook$;Location=evo_count;Extended Properties=&quot;&quot;" command="SELECT * FROM [evo_count]"/>
  </connection>
</connections>
</file>

<file path=xl/sharedStrings.xml><?xml version="1.0" encoding="utf-8"?>
<sst xmlns="http://schemas.openxmlformats.org/spreadsheetml/2006/main" count="465" uniqueCount="66">
  <si>
    <t>scales</t>
  </si>
  <si>
    <t>SRR11306689_HS14_sorted.bam</t>
  </si>
  <si>
    <t>SRR11306695_HSY3_sorted.bam</t>
  </si>
  <si>
    <t>SRR11306697_sorted.bam</t>
  </si>
  <si>
    <t>embryo scale</t>
  </si>
  <si>
    <t>SRR11306691_Emb1_sorted.bam</t>
  </si>
  <si>
    <t>SRR11306692_HS53_sorted.bam</t>
  </si>
  <si>
    <t>SRR11306694_HS51_sorted.bam</t>
  </si>
  <si>
    <t>SRR11306690_Emb2_sorted.bam</t>
  </si>
  <si>
    <t>SRR11306696_HSY2_sorted.bam</t>
  </si>
  <si>
    <t>SRR11306688_HS43_sorted.bam</t>
  </si>
  <si>
    <t>hair</t>
  </si>
  <si>
    <t>SRR11306687_HHN1_sorted.bam</t>
  </si>
  <si>
    <t>SRR11306693_HS52_sorted.bam</t>
  </si>
  <si>
    <t>SRR11306699_HSN1_sorted.bam</t>
  </si>
  <si>
    <t>SRR11306700_HH53_sorted.bam</t>
  </si>
  <si>
    <t>SRR11306698_HSN2_sorted.bam</t>
  </si>
  <si>
    <t>SRR11306704_HHY2_sorted.bam</t>
  </si>
  <si>
    <t>adult female liver</t>
  </si>
  <si>
    <t>SRR7641080_sorted.bam</t>
  </si>
  <si>
    <t>SRR11306701_HH52_sorted.bam</t>
  </si>
  <si>
    <t>adult female pancreas</t>
  </si>
  <si>
    <t>SRR7641082_sorted.bam</t>
  </si>
  <si>
    <t>SRR11306703_HHY3_sorted.bam</t>
  </si>
  <si>
    <t>SRR7641079_sorted.bam</t>
  </si>
  <si>
    <t>SRR11306705_HHY1_sorted.bam</t>
  </si>
  <si>
    <t>SRR11306706_HHN2_sorted.bam</t>
  </si>
  <si>
    <t>muscle</t>
  </si>
  <si>
    <t>SRR5837767_sorted.bam</t>
  </si>
  <si>
    <t>SRR11306702_HH51_sorted.bam</t>
  </si>
  <si>
    <t>SRR7641081_sorted.bam</t>
  </si>
  <si>
    <t>adult female tongue</t>
  </si>
  <si>
    <t>SRR7641083_sorted.bam</t>
  </si>
  <si>
    <t>SRR7641087_sorted.bam</t>
  </si>
  <si>
    <t>adult female intestine</t>
  </si>
  <si>
    <t>SRR7641090_sorted.bam</t>
  </si>
  <si>
    <t>adult female salivary glands</t>
  </si>
  <si>
    <t>SRR7641084_sorted.bam</t>
  </si>
  <si>
    <t>SRR7641088_sorted.bam</t>
  </si>
  <si>
    <t>adult female stomach</t>
  </si>
  <si>
    <t>SRR7641086_sorted.bam</t>
  </si>
  <si>
    <t>SRR7641089_sorted.bam</t>
  </si>
  <si>
    <t>0</t>
  </si>
  <si>
    <t>NW_023436211.1</t>
  </si>
  <si>
    <t>+</t>
  </si>
  <si>
    <t>elovl3</t>
  </si>
  <si>
    <t>intestine</t>
  </si>
  <si>
    <t>liver</t>
  </si>
  <si>
    <t>pancreas</t>
  </si>
  <si>
    <t>salivary glands</t>
  </si>
  <si>
    <t>stomach</t>
  </si>
  <si>
    <t>tongue</t>
  </si>
  <si>
    <t>fpkm</t>
  </si>
  <si>
    <t>tpm</t>
  </si>
  <si>
    <t>NW_023436179.1</t>
  </si>
  <si>
    <t>-</t>
  </si>
  <si>
    <t>ABCC11</t>
  </si>
  <si>
    <t>sample</t>
  </si>
  <si>
    <t>SRA</t>
  </si>
  <si>
    <t>gene</t>
  </si>
  <si>
    <t>target</t>
  </si>
  <si>
    <t>start</t>
  </si>
  <si>
    <t>end</t>
  </si>
  <si>
    <t>strand</t>
  </si>
  <si>
    <t>bps</t>
  </si>
  <si>
    <t>rea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3" borderId="0" xfId="0" applyNumberFormat="1" applyFill="1"/>
    <xf numFmtId="0" fontId="0" fillId="4" borderId="0" xfId="0" applyFill="1"/>
    <xf numFmtId="0" fontId="0" fillId="4" borderId="0" xfId="0" applyNumberFormat="1" applyFill="1"/>
    <xf numFmtId="0" fontId="0" fillId="5" borderId="0" xfId="0" applyFill="1"/>
    <xf numFmtId="0" fontId="0" fillId="5" borderId="0" xfId="0" applyNumberFormat="1" applyFill="1"/>
    <xf numFmtId="0" fontId="0" fillId="6" borderId="0" xfId="0" applyFill="1"/>
    <xf numFmtId="0" fontId="0" fillId="6" borderId="0" xfId="0" applyNumberFormat="1" applyFill="1"/>
    <xf numFmtId="0" fontId="0" fillId="7" borderId="0" xfId="0" applyFill="1"/>
    <xf numFmtId="0" fontId="0" fillId="7" borderId="0" xfId="0" applyNumberFormat="1" applyFill="1"/>
    <xf numFmtId="0" fontId="0" fillId="2" borderId="0" xfId="0" applyNumberFormat="1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5" borderId="0" xfId="0" applyNumberFormat="1" applyFill="1" applyAlignment="1">
      <alignment horizontal="center" vertical="center"/>
    </xf>
    <xf numFmtId="0" fontId="0" fillId="6" borderId="0" xfId="0" applyNumberFormat="1" applyFill="1" applyAlignment="1">
      <alignment horizontal="center" vertical="center"/>
    </xf>
    <xf numFmtId="0" fontId="0" fillId="7" borderId="0" xfId="0" applyNumberFormat="1" applyFill="1" applyAlignment="1">
      <alignment horizontal="center" vertical="center"/>
    </xf>
    <xf numFmtId="0" fontId="0" fillId="0" borderId="1" xfId="0" applyBorder="1"/>
    <xf numFmtId="0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NumberFormat="1" applyFont="1" applyBorder="1"/>
  </cellXfs>
  <cellStyles count="1">
    <cellStyle name="Normal" xfId="0" builtinId="0"/>
  </cellStyles>
  <dxfs count="1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/>
              <a:t>elovl3</a:t>
            </a:r>
            <a:r>
              <a:rPr lang="pt-PT" baseline="0"/>
              <a:t>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evo_count!$E$36</c:f>
              <c:strCache>
                <c:ptCount val="1"/>
                <c:pt idx="0">
                  <c:v>fpk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vo_count!$D$37:$D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evo_count!$E$37:$E$46</c:f>
              <c:numCache>
                <c:formatCode>General</c:formatCode>
                <c:ptCount val="10"/>
                <c:pt idx="0">
                  <c:v>0</c:v>
                </c:pt>
                <c:pt idx="1">
                  <c:v>7.4460364517140503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2850710676259998E-2</c:v>
                </c:pt>
                <c:pt idx="6">
                  <c:v>7.8094928241214501E-2</c:v>
                </c:pt>
                <c:pt idx="7">
                  <c:v>0.40912679608351693</c:v>
                </c:pt>
                <c:pt idx="8">
                  <c:v>0</c:v>
                </c:pt>
                <c:pt idx="9">
                  <c:v>0.237332988174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9C-5846-AC1F-D14D5109A285}"/>
            </c:ext>
          </c:extLst>
        </c:ser>
        <c:ser>
          <c:idx val="1"/>
          <c:order val="1"/>
          <c:tx>
            <c:strRef>
              <c:f>evo_count!$F$36</c:f>
              <c:strCache>
                <c:ptCount val="1"/>
                <c:pt idx="0">
                  <c:v>t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evo_count!$D$37:$D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evo_count!$F$37:$F$46</c:f>
              <c:numCache>
                <c:formatCode>General</c:formatCode>
                <c:ptCount val="10"/>
                <c:pt idx="0">
                  <c:v>0</c:v>
                </c:pt>
                <c:pt idx="1">
                  <c:v>4.483780274783674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9660186490788201</c:v>
                </c:pt>
                <c:pt idx="6">
                  <c:v>0.35669104758780501</c:v>
                </c:pt>
                <c:pt idx="7">
                  <c:v>1.7453043095976997</c:v>
                </c:pt>
                <c:pt idx="8">
                  <c:v>0</c:v>
                </c:pt>
                <c:pt idx="9">
                  <c:v>0.97546321341224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9C-5846-AC1F-D14D5109A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53092064"/>
        <c:axId val="1152757888"/>
      </c:barChart>
      <c:catAx>
        <c:axId val="1153092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152757888"/>
        <c:crosses val="autoZero"/>
        <c:auto val="1"/>
        <c:lblAlgn val="ctr"/>
        <c:lblOffset val="100"/>
        <c:noMultiLvlLbl val="0"/>
      </c:catAx>
      <c:valAx>
        <c:axId val="115275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15309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/>
              <a:t>abcc11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bcc_count!$G$36</c:f>
              <c:strCache>
                <c:ptCount val="1"/>
                <c:pt idx="0">
                  <c:v>fpk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bcc_count!$F$37:$F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abcc_count!$G$37:$G$46</c:f>
              <c:numCache>
                <c:formatCode>General</c:formatCode>
                <c:ptCount val="10"/>
                <c:pt idx="0">
                  <c:v>1.0617606122997E-2</c:v>
                </c:pt>
                <c:pt idx="1">
                  <c:v>2.7752035639485029E-2</c:v>
                </c:pt>
                <c:pt idx="2">
                  <c:v>3.9402121730129601E-2</c:v>
                </c:pt>
                <c:pt idx="3">
                  <c:v>5.6816262227497097E-2</c:v>
                </c:pt>
                <c:pt idx="4">
                  <c:v>2.18528787432162E-2</c:v>
                </c:pt>
                <c:pt idx="5">
                  <c:v>1.4680712914836899E-2</c:v>
                </c:pt>
                <c:pt idx="6">
                  <c:v>0.21619638648511036</c:v>
                </c:pt>
                <c:pt idx="7">
                  <c:v>4.6028606850286272E-2</c:v>
                </c:pt>
                <c:pt idx="8">
                  <c:v>2.1216417463324901E-2</c:v>
                </c:pt>
                <c:pt idx="9">
                  <c:v>6.04270776090522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C8-7541-8EA1-365A145F14B2}"/>
            </c:ext>
          </c:extLst>
        </c:ser>
        <c:ser>
          <c:idx val="1"/>
          <c:order val="1"/>
          <c:tx>
            <c:strRef>
              <c:f>abcc_count!$H$36</c:f>
              <c:strCache>
                <c:ptCount val="1"/>
                <c:pt idx="0">
                  <c:v>t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bcc_count!$F$37:$F$46</c:f>
              <c:strCache>
                <c:ptCount val="10"/>
                <c:pt idx="0">
                  <c:v>intestine</c:v>
                </c:pt>
                <c:pt idx="1">
                  <c:v>liver</c:v>
                </c:pt>
                <c:pt idx="2">
                  <c:v>pancreas</c:v>
                </c:pt>
                <c:pt idx="3">
                  <c:v>salivary glands</c:v>
                </c:pt>
                <c:pt idx="4">
                  <c:v>stomach</c:v>
                </c:pt>
                <c:pt idx="5">
                  <c:v>tongue</c:v>
                </c:pt>
                <c:pt idx="6">
                  <c:v>embryo scale</c:v>
                </c:pt>
                <c:pt idx="7">
                  <c:v>hair</c:v>
                </c:pt>
                <c:pt idx="8">
                  <c:v>muscle</c:v>
                </c:pt>
                <c:pt idx="9">
                  <c:v>scales</c:v>
                </c:pt>
              </c:strCache>
            </c:strRef>
          </c:cat>
          <c:val>
            <c:numRef>
              <c:f>abcc_count!$H$37:$H$46</c:f>
              <c:numCache>
                <c:formatCode>General</c:formatCode>
                <c:ptCount val="10"/>
                <c:pt idx="0">
                  <c:v>5.78181102496656E-2</c:v>
                </c:pt>
                <c:pt idx="1">
                  <c:v>0.16945539844046434</c:v>
                </c:pt>
                <c:pt idx="2">
                  <c:v>0.23664852506737749</c:v>
                </c:pt>
                <c:pt idx="3">
                  <c:v>0.33300950437318599</c:v>
                </c:pt>
                <c:pt idx="4">
                  <c:v>0.135684573935832</c:v>
                </c:pt>
                <c:pt idx="5">
                  <c:v>8.7859759433452894E-2</c:v>
                </c:pt>
                <c:pt idx="6">
                  <c:v>1.1338087251150588</c:v>
                </c:pt>
                <c:pt idx="7">
                  <c:v>0.22192959111822647</c:v>
                </c:pt>
                <c:pt idx="8">
                  <c:v>9.9166358311936903E-2</c:v>
                </c:pt>
                <c:pt idx="9">
                  <c:v>0.33788613991000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C8-7541-8EA1-365A145F1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9094160"/>
        <c:axId val="359095808"/>
      </c:barChart>
      <c:catAx>
        <c:axId val="3590941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59095808"/>
        <c:crosses val="autoZero"/>
        <c:auto val="1"/>
        <c:lblAlgn val="ctr"/>
        <c:lblOffset val="100"/>
        <c:noMultiLvlLbl val="0"/>
      </c:catAx>
      <c:valAx>
        <c:axId val="35909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359094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6550</xdr:colOff>
      <xdr:row>16</xdr:row>
      <xdr:rowOff>177800</xdr:rowOff>
    </xdr:from>
    <xdr:to>
      <xdr:col>19</xdr:col>
      <xdr:colOff>698500</xdr:colOff>
      <xdr:row>36</xdr:row>
      <xdr:rowOff>165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E69C174-681A-1984-8990-96C6D5557A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7</xdr:row>
      <xdr:rowOff>0</xdr:rowOff>
    </xdr:from>
    <xdr:to>
      <xdr:col>19</xdr:col>
      <xdr:colOff>635000</xdr:colOff>
      <xdr:row>34</xdr:row>
      <xdr:rowOff>50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0DAD5A5-8520-9130-0492-F05BCAF9B4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dosExternos_1" headers="0" connectionId="2" xr16:uid="{F4A93A55-0FBB-6F47-BFDA-D62621876586}" autoFormatId="16" applyNumberFormats="0" applyBorderFormats="0" applyFontFormats="0" applyPatternFormats="0" applyAlignmentFormats="0" applyWidthHeightFormats="0">
  <queryTableRefresh preserveSortFilterLayout="0" headersInLastRefresh="0" nextId="13" unboundColumnsLeft="2">
    <queryTableFields count="11">
      <queryTableField id="12" dataBound="0" tableColumnId="14"/>
      <queryTableField id="11" dataBound="0" tableColumnId="13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dosExternos_1" headers="0" connectionId="1" xr16:uid="{DBA3B175-7AEB-EA47-B46E-5B2E2ADB2061}" autoFormatId="16" applyNumberFormats="0" applyBorderFormats="0" applyFontFormats="0" applyPatternFormats="0" applyAlignmentFormats="0" applyWidthHeightFormats="0">
  <queryTableRefresh preserveSortFilterLayout="0" headersInLastRefresh="0" nextId="13" unboundColumnsLeft="2">
    <queryTableFields count="11">
      <queryTableField id="11" dataBound="0" tableColumnId="11"/>
      <queryTableField id="12" dataBound="0" tableColumnId="12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DAB140-3526-6148-A47F-BED35D564F03}" name="evo_count" displayName="evo_count" ref="A1:K33" tableType="queryTable" headerRowCount="0" totalsRowShown="0">
  <sortState ref="A2:K33">
    <sortCondition ref="A2:A33"/>
  </sortState>
  <tableColumns count="11">
    <tableColumn id="14" xr3:uid="{F7AC0CFD-687D-ED46-BC44-8BC40D678347}" uniqueName="14" name="Coluna2" queryTableFieldId="12" dataDxfId="13"/>
    <tableColumn id="13" xr3:uid="{E4FBEC2E-8DEA-1D4C-B4C4-2A0B3FC6875F}" uniqueName="13" name="Coluna1" queryTableFieldId="11" dataDxfId="12"/>
    <tableColumn id="2" xr3:uid="{13FEC706-CA81-0142-8A8D-690E64C443A8}" uniqueName="2" name="Column2" queryTableFieldId="2" dataDxfId="11"/>
    <tableColumn id="3" xr3:uid="{376D65A2-A674-3548-A37F-ABF4ED69AF70}" uniqueName="3" name="Column3" queryTableFieldId="3" dataDxfId="10"/>
    <tableColumn id="4" xr3:uid="{9AF60823-198B-8A4B-AFF1-786F55289FE6}" uniqueName="4" name="Column4" queryTableFieldId="4" dataDxfId="9"/>
    <tableColumn id="5" xr3:uid="{9AD92E29-79E8-0845-B5B4-7DFEFD03ABF2}" uniqueName="5" name="Column5" queryTableFieldId="5" dataDxfId="8"/>
    <tableColumn id="6" xr3:uid="{C99893CC-2885-3147-801B-36CE3B64EDAC}" uniqueName="6" name="Column6" queryTableFieldId="6"/>
    <tableColumn id="7" xr3:uid="{4999E444-397C-D14E-9DF7-E868D5BA289B}" uniqueName="7" name="Column7" queryTableFieldId="7"/>
    <tableColumn id="8" xr3:uid="{A16339A8-9404-E14B-B52C-676F1BD85F90}" uniqueName="8" name="Column8" queryTableFieldId="8" dataDxfId="7"/>
    <tableColumn id="9" xr3:uid="{51A6950C-4BFC-6449-83F4-68216CEE2730}" uniqueName="9" name="Column9" queryTableFieldId="9"/>
    <tableColumn id="10" xr3:uid="{10F3852E-B3E2-144C-BCE0-61E72F841925}" uniqueName="10" name="Column10" queryTableFieldId="10"/>
  </tableColumns>
  <tableStyleInfo name="TableStyleMedium7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E726AF-6AD9-314E-A045-9C8142619E53}" name="abcc_count" displayName="abcc_count" ref="A2:K33" tableType="queryTable" headerRowCount="0" totalsRowShown="0">
  <sortState ref="A2:K33">
    <sortCondition ref="A2:A33"/>
  </sortState>
  <tableColumns count="11">
    <tableColumn id="11" xr3:uid="{044B18A0-3912-5A4A-B70E-FE33F682BFD8}" uniqueName="11" name="Coluna1" queryTableFieldId="11" dataDxfId="6"/>
    <tableColumn id="12" xr3:uid="{A819BCB9-64A6-1D43-8E85-60503BFF6FE9}" uniqueName="12" name="Coluna2" queryTableFieldId="12" dataDxfId="5"/>
    <tableColumn id="2" xr3:uid="{E2C535B2-54A0-8C48-8C25-33C4F3B0E9F3}" uniqueName="2" name="Column2" queryTableFieldId="2" dataDxfId="4"/>
    <tableColumn id="3" xr3:uid="{F137E000-D61D-414C-B5C6-7B435BED1655}" uniqueName="3" name="Column3" queryTableFieldId="3" dataDxfId="3"/>
    <tableColumn id="4" xr3:uid="{CF4F208C-76A6-8A44-821C-E2B8DE630FB5}" uniqueName="4" name="Column4" queryTableFieldId="4" dataDxfId="2"/>
    <tableColumn id="5" xr3:uid="{E6C68FAB-0FC7-7649-A658-10F4B5EB6813}" uniqueName="5" name="Column5" queryTableFieldId="5" dataDxfId="1"/>
    <tableColumn id="6" xr3:uid="{E20A55C7-E3DC-0641-911F-8236AE2048BA}" uniqueName="6" name="Column6" queryTableFieldId="6"/>
    <tableColumn id="7" xr3:uid="{7373CB5F-157C-BB41-B62E-7F86B8B630E3}" uniqueName="7" name="Column7" queryTableFieldId="7"/>
    <tableColumn id="8" xr3:uid="{2B82C482-F21C-EC4F-8D89-EA471FC0E6F0}" uniqueName="8" name="Column8" queryTableFieldId="8" dataDxfId="0"/>
    <tableColumn id="9" xr3:uid="{8DC66BB4-F739-B14C-89D3-FBE41EB0C811}" uniqueName="9" name="Column9" queryTableFieldId="9"/>
    <tableColumn id="10" xr3:uid="{65F59C53-17E4-E549-B93D-4906194C0B13}" uniqueName="10" name="Column10" queryTableFieldId="1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F35DE-0BFD-1C41-9E3D-07F2C25A2AD0}">
  <dimension ref="A2:B33"/>
  <sheetViews>
    <sheetView workbookViewId="0"/>
  </sheetViews>
  <sheetFormatPr baseColWidth="10" defaultRowHeight="16" x14ac:dyDescent="0.2"/>
  <cols>
    <col min="1" max="1" width="24.5" bestFit="1" customWidth="1"/>
    <col min="2" max="2" width="29" bestFit="1" customWidth="1"/>
  </cols>
  <sheetData>
    <row r="2" spans="1:2" x14ac:dyDescent="0.2">
      <c r="A2" t="s">
        <v>0</v>
      </c>
      <c r="B2" t="s">
        <v>1</v>
      </c>
    </row>
    <row r="3" spans="1:2" x14ac:dyDescent="0.2">
      <c r="A3" t="s">
        <v>0</v>
      </c>
      <c r="B3" t="s">
        <v>2</v>
      </c>
    </row>
    <row r="4" spans="1:2" x14ac:dyDescent="0.2">
      <c r="A4" t="s">
        <v>0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0</v>
      </c>
      <c r="B6" t="s">
        <v>6</v>
      </c>
    </row>
    <row r="7" spans="1:2" x14ac:dyDescent="0.2">
      <c r="A7" t="s">
        <v>0</v>
      </c>
      <c r="B7" t="s">
        <v>7</v>
      </c>
    </row>
    <row r="8" spans="1:2" x14ac:dyDescent="0.2">
      <c r="A8" t="s">
        <v>4</v>
      </c>
      <c r="B8" t="s">
        <v>8</v>
      </c>
    </row>
    <row r="9" spans="1:2" x14ac:dyDescent="0.2">
      <c r="A9" t="s">
        <v>0</v>
      </c>
      <c r="B9" t="s">
        <v>9</v>
      </c>
    </row>
    <row r="10" spans="1:2" x14ac:dyDescent="0.2">
      <c r="A10" t="s">
        <v>0</v>
      </c>
      <c r="B10" t="s">
        <v>10</v>
      </c>
    </row>
    <row r="11" spans="1:2" x14ac:dyDescent="0.2">
      <c r="A11" t="s">
        <v>11</v>
      </c>
      <c r="B11" t="s">
        <v>12</v>
      </c>
    </row>
    <row r="12" spans="1:2" x14ac:dyDescent="0.2">
      <c r="A12" t="s">
        <v>0</v>
      </c>
      <c r="B12" t="s">
        <v>13</v>
      </c>
    </row>
    <row r="13" spans="1:2" x14ac:dyDescent="0.2">
      <c r="A13" t="s">
        <v>0</v>
      </c>
      <c r="B13" t="s">
        <v>14</v>
      </c>
    </row>
    <row r="14" spans="1:2" x14ac:dyDescent="0.2">
      <c r="A14" t="s">
        <v>11</v>
      </c>
      <c r="B14" t="s">
        <v>15</v>
      </c>
    </row>
    <row r="15" spans="1:2" x14ac:dyDescent="0.2">
      <c r="A15" t="s">
        <v>0</v>
      </c>
      <c r="B15" t="s">
        <v>16</v>
      </c>
    </row>
    <row r="16" spans="1:2" x14ac:dyDescent="0.2">
      <c r="A16" t="s">
        <v>11</v>
      </c>
      <c r="B16" t="s">
        <v>17</v>
      </c>
    </row>
    <row r="17" spans="1:2" x14ac:dyDescent="0.2">
      <c r="A17" t="s">
        <v>18</v>
      </c>
      <c r="B17" t="s">
        <v>19</v>
      </c>
    </row>
    <row r="18" spans="1:2" x14ac:dyDescent="0.2">
      <c r="A18" t="s">
        <v>11</v>
      </c>
      <c r="B18" t="s">
        <v>20</v>
      </c>
    </row>
    <row r="19" spans="1:2" x14ac:dyDescent="0.2">
      <c r="A19" t="s">
        <v>21</v>
      </c>
      <c r="B19" t="s">
        <v>22</v>
      </c>
    </row>
    <row r="20" spans="1:2" x14ac:dyDescent="0.2">
      <c r="A20" t="s">
        <v>11</v>
      </c>
      <c r="B20" t="s">
        <v>23</v>
      </c>
    </row>
    <row r="21" spans="1:2" x14ac:dyDescent="0.2">
      <c r="A21" t="s">
        <v>21</v>
      </c>
      <c r="B21" t="s">
        <v>24</v>
      </c>
    </row>
    <row r="22" spans="1:2" x14ac:dyDescent="0.2">
      <c r="A22" t="s">
        <v>11</v>
      </c>
      <c r="B22" t="s">
        <v>25</v>
      </c>
    </row>
    <row r="23" spans="1:2" x14ac:dyDescent="0.2">
      <c r="A23" t="s">
        <v>11</v>
      </c>
      <c r="B23" t="s">
        <v>26</v>
      </c>
    </row>
    <row r="24" spans="1:2" x14ac:dyDescent="0.2">
      <c r="A24" t="s">
        <v>27</v>
      </c>
      <c r="B24" t="s">
        <v>28</v>
      </c>
    </row>
    <row r="25" spans="1:2" x14ac:dyDescent="0.2">
      <c r="A25" t="s">
        <v>11</v>
      </c>
      <c r="B25" t="s">
        <v>29</v>
      </c>
    </row>
    <row r="26" spans="1:2" x14ac:dyDescent="0.2">
      <c r="A26" t="s">
        <v>18</v>
      </c>
      <c r="B26" t="s">
        <v>30</v>
      </c>
    </row>
    <row r="27" spans="1:2" x14ac:dyDescent="0.2">
      <c r="A27" t="s">
        <v>31</v>
      </c>
      <c r="B27" t="s">
        <v>32</v>
      </c>
    </row>
    <row r="28" spans="1:2" x14ac:dyDescent="0.2">
      <c r="A28" t="s">
        <v>18</v>
      </c>
      <c r="B28" t="s">
        <v>33</v>
      </c>
    </row>
    <row r="29" spans="1:2" x14ac:dyDescent="0.2">
      <c r="A29" t="s">
        <v>34</v>
      </c>
      <c r="B29" t="s">
        <v>35</v>
      </c>
    </row>
    <row r="30" spans="1:2" x14ac:dyDescent="0.2">
      <c r="A30" t="s">
        <v>36</v>
      </c>
      <c r="B30" t="s">
        <v>37</v>
      </c>
    </row>
    <row r="31" spans="1:2" x14ac:dyDescent="0.2">
      <c r="A31" t="s">
        <v>18</v>
      </c>
      <c r="B31" t="s">
        <v>38</v>
      </c>
    </row>
    <row r="32" spans="1:2" x14ac:dyDescent="0.2">
      <c r="A32" t="s">
        <v>39</v>
      </c>
      <c r="B32" t="s">
        <v>40</v>
      </c>
    </row>
    <row r="33" spans="1:2" x14ac:dyDescent="0.2">
      <c r="A33" t="s">
        <v>34</v>
      </c>
      <c r="B33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DEB40-EEBE-4941-B52E-04F5D9A12CCE}">
  <dimension ref="A1:K46"/>
  <sheetViews>
    <sheetView topLeftCell="A11" workbookViewId="0">
      <selection activeCell="N10" sqref="N10"/>
    </sheetView>
  </sheetViews>
  <sheetFormatPr baseColWidth="10" defaultRowHeight="16" x14ac:dyDescent="0.2"/>
  <cols>
    <col min="1" max="1" width="24.5" bestFit="1" customWidth="1"/>
    <col min="2" max="2" width="29" bestFit="1" customWidth="1"/>
    <col min="3" max="3" width="18.83203125" bestFit="1" customWidth="1"/>
    <col min="4" max="4" width="15.83203125" customWidth="1"/>
    <col min="5" max="5" width="12.1640625" bestFit="1" customWidth="1"/>
    <col min="6" max="6" width="15.83203125" bestFit="1" customWidth="1"/>
    <col min="9" max="9" width="11.83203125" bestFit="1" customWidth="1"/>
    <col min="11" max="11" width="10.83203125" customWidth="1"/>
    <col min="15" max="15" width="13.1640625" bestFit="1" customWidth="1"/>
  </cols>
  <sheetData>
    <row r="1" spans="1:11" x14ac:dyDescent="0.2">
      <c r="A1" t="s">
        <v>57</v>
      </c>
      <c r="B1" t="s">
        <v>58</v>
      </c>
      <c r="C1" t="s">
        <v>59</v>
      </c>
      <c r="D1" t="s">
        <v>52</v>
      </c>
      <c r="E1" t="s">
        <v>53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</row>
    <row r="2" spans="1:11" x14ac:dyDescent="0.2">
      <c r="A2" s="2" t="s">
        <v>34</v>
      </c>
      <c r="B2" s="2" t="s">
        <v>35</v>
      </c>
      <c r="C2" s="3" t="s">
        <v>45</v>
      </c>
      <c r="D2" s="14" t="s">
        <v>42</v>
      </c>
      <c r="E2" s="14" t="s">
        <v>42</v>
      </c>
      <c r="F2" s="3" t="s">
        <v>43</v>
      </c>
      <c r="G2" s="2">
        <v>2289046</v>
      </c>
      <c r="H2" s="2">
        <v>2292670</v>
      </c>
      <c r="I2" s="3" t="s">
        <v>44</v>
      </c>
      <c r="J2" s="2">
        <v>3625</v>
      </c>
      <c r="K2" s="2">
        <v>0</v>
      </c>
    </row>
    <row r="3" spans="1:11" x14ac:dyDescent="0.2">
      <c r="A3" s="2" t="s">
        <v>34</v>
      </c>
      <c r="B3" s="2" t="s">
        <v>41</v>
      </c>
      <c r="C3" s="3" t="s">
        <v>45</v>
      </c>
      <c r="D3" s="14" t="s">
        <v>42</v>
      </c>
      <c r="E3" s="14" t="s">
        <v>42</v>
      </c>
      <c r="F3" s="3" t="s">
        <v>43</v>
      </c>
      <c r="G3" s="2">
        <v>2289046</v>
      </c>
      <c r="H3" s="2">
        <v>2292670</v>
      </c>
      <c r="I3" s="3" t="s">
        <v>44</v>
      </c>
      <c r="J3" s="2">
        <v>3625</v>
      </c>
      <c r="K3" s="2">
        <v>0</v>
      </c>
    </row>
    <row r="4" spans="1:11" x14ac:dyDescent="0.2">
      <c r="A4" s="4" t="s">
        <v>18</v>
      </c>
      <c r="B4" s="4" t="s">
        <v>19</v>
      </c>
      <c r="C4" s="5" t="s">
        <v>45</v>
      </c>
      <c r="D4" s="15" t="s">
        <v>42</v>
      </c>
      <c r="E4" s="15" t="s">
        <v>42</v>
      </c>
      <c r="F4" s="5" t="s">
        <v>43</v>
      </c>
      <c r="G4" s="4">
        <v>2289046</v>
      </c>
      <c r="H4" s="4">
        <v>2292670</v>
      </c>
      <c r="I4" s="5" t="s">
        <v>44</v>
      </c>
      <c r="J4" s="4">
        <v>3625</v>
      </c>
      <c r="K4" s="4">
        <v>0</v>
      </c>
    </row>
    <row r="5" spans="1:11" x14ac:dyDescent="0.2">
      <c r="A5" s="4" t="s">
        <v>18</v>
      </c>
      <c r="B5" s="4" t="s">
        <v>30</v>
      </c>
      <c r="C5" s="5" t="s">
        <v>45</v>
      </c>
      <c r="D5" s="15" t="s">
        <v>42</v>
      </c>
      <c r="E5" s="15" t="s">
        <v>42</v>
      </c>
      <c r="F5" s="5" t="s">
        <v>43</v>
      </c>
      <c r="G5" s="4">
        <v>2289046</v>
      </c>
      <c r="H5" s="4">
        <v>2292670</v>
      </c>
      <c r="I5" s="5" t="s">
        <v>44</v>
      </c>
      <c r="J5" s="4">
        <v>3625</v>
      </c>
      <c r="K5" s="4">
        <v>0</v>
      </c>
    </row>
    <row r="6" spans="1:11" x14ac:dyDescent="0.2">
      <c r="A6" s="4" t="s">
        <v>18</v>
      </c>
      <c r="B6" s="4" t="s">
        <v>33</v>
      </c>
      <c r="C6" s="5" t="s">
        <v>45</v>
      </c>
      <c r="D6" s="15" t="s">
        <v>42</v>
      </c>
      <c r="E6" s="15" t="s">
        <v>42</v>
      </c>
      <c r="F6" s="5" t="s">
        <v>43</v>
      </c>
      <c r="G6" s="4">
        <v>2289046</v>
      </c>
      <c r="H6" s="4">
        <v>2292670</v>
      </c>
      <c r="I6" s="5" t="s">
        <v>44</v>
      </c>
      <c r="J6" s="4">
        <v>3625</v>
      </c>
      <c r="K6" s="4">
        <v>0</v>
      </c>
    </row>
    <row r="7" spans="1:11" x14ac:dyDescent="0.2">
      <c r="A7" s="4" t="s">
        <v>18</v>
      </c>
      <c r="B7" s="4" t="s">
        <v>38</v>
      </c>
      <c r="C7" s="5" t="s">
        <v>45</v>
      </c>
      <c r="D7" s="15">
        <v>2.9784145806856201E-2</v>
      </c>
      <c r="E7" s="15">
        <v>0.17935121099134699</v>
      </c>
      <c r="F7" s="5" t="s">
        <v>43</v>
      </c>
      <c r="G7" s="4">
        <v>2289046</v>
      </c>
      <c r="H7" s="4">
        <v>2292670</v>
      </c>
      <c r="I7" s="5" t="s">
        <v>44</v>
      </c>
      <c r="J7" s="4">
        <v>3625</v>
      </c>
      <c r="K7" s="4">
        <v>1</v>
      </c>
    </row>
    <row r="8" spans="1:11" x14ac:dyDescent="0.2">
      <c r="A8" s="6" t="s">
        <v>21</v>
      </c>
      <c r="B8" s="6" t="s">
        <v>22</v>
      </c>
      <c r="C8" s="7" t="s">
        <v>45</v>
      </c>
      <c r="D8" s="16" t="s">
        <v>42</v>
      </c>
      <c r="E8" s="16" t="s">
        <v>42</v>
      </c>
      <c r="F8" s="7" t="s">
        <v>43</v>
      </c>
      <c r="G8" s="6">
        <v>2289046</v>
      </c>
      <c r="H8" s="6">
        <v>2292670</v>
      </c>
      <c r="I8" s="7" t="s">
        <v>44</v>
      </c>
      <c r="J8" s="6">
        <v>3625</v>
      </c>
      <c r="K8" s="6">
        <v>0</v>
      </c>
    </row>
    <row r="9" spans="1:11" x14ac:dyDescent="0.2">
      <c r="A9" s="6" t="s">
        <v>21</v>
      </c>
      <c r="B9" s="6" t="s">
        <v>24</v>
      </c>
      <c r="C9" s="7" t="s">
        <v>45</v>
      </c>
      <c r="D9" s="16" t="s">
        <v>42</v>
      </c>
      <c r="E9" s="16" t="s">
        <v>42</v>
      </c>
      <c r="F9" s="7" t="s">
        <v>43</v>
      </c>
      <c r="G9" s="6">
        <v>2289046</v>
      </c>
      <c r="H9" s="6">
        <v>2292670</v>
      </c>
      <c r="I9" s="7" t="s">
        <v>44</v>
      </c>
      <c r="J9" s="6">
        <v>3625</v>
      </c>
      <c r="K9" s="6">
        <v>0</v>
      </c>
    </row>
    <row r="10" spans="1:11" x14ac:dyDescent="0.2">
      <c r="A10" t="s">
        <v>36</v>
      </c>
      <c r="B10" t="s">
        <v>37</v>
      </c>
      <c r="C10" s="1" t="s">
        <v>45</v>
      </c>
      <c r="D10" s="17" t="s">
        <v>42</v>
      </c>
      <c r="E10" s="17" t="s">
        <v>42</v>
      </c>
      <c r="F10" s="1" t="s">
        <v>43</v>
      </c>
      <c r="G10">
        <v>2289046</v>
      </c>
      <c r="H10">
        <v>2292670</v>
      </c>
      <c r="I10" s="1" t="s">
        <v>44</v>
      </c>
      <c r="J10">
        <v>3625</v>
      </c>
      <c r="K10">
        <v>0</v>
      </c>
    </row>
    <row r="11" spans="1:11" x14ac:dyDescent="0.2">
      <c r="A11" t="s">
        <v>39</v>
      </c>
      <c r="B11" t="s">
        <v>40</v>
      </c>
      <c r="C11" s="1" t="s">
        <v>45</v>
      </c>
      <c r="D11" s="17" t="s">
        <v>42</v>
      </c>
      <c r="E11" s="17" t="s">
        <v>42</v>
      </c>
      <c r="F11" s="1" t="s">
        <v>43</v>
      </c>
      <c r="G11">
        <v>2289046</v>
      </c>
      <c r="H11">
        <v>2292670</v>
      </c>
      <c r="I11" s="1" t="s">
        <v>44</v>
      </c>
      <c r="J11">
        <v>3625</v>
      </c>
      <c r="K11">
        <v>0</v>
      </c>
    </row>
    <row r="12" spans="1:11" x14ac:dyDescent="0.2">
      <c r="A12" t="s">
        <v>31</v>
      </c>
      <c r="B12" t="s">
        <v>32</v>
      </c>
      <c r="C12" s="1" t="s">
        <v>45</v>
      </c>
      <c r="D12" s="17">
        <v>3.2850710676259998E-2</v>
      </c>
      <c r="E12" s="17">
        <v>0.19660186490788201</v>
      </c>
      <c r="F12" s="1" t="s">
        <v>43</v>
      </c>
      <c r="G12">
        <v>2289046</v>
      </c>
      <c r="H12">
        <v>2292670</v>
      </c>
      <c r="I12" s="1" t="s">
        <v>44</v>
      </c>
      <c r="J12">
        <v>3625</v>
      </c>
      <c r="K12">
        <v>1</v>
      </c>
    </row>
    <row r="13" spans="1:11" x14ac:dyDescent="0.2">
      <c r="A13" s="8" t="s">
        <v>4</v>
      </c>
      <c r="B13" s="8" t="s">
        <v>5</v>
      </c>
      <c r="C13" s="9" t="s">
        <v>45</v>
      </c>
      <c r="D13" s="18">
        <v>0.156189856482429</v>
      </c>
      <c r="E13" s="18">
        <v>0.71338209517561002</v>
      </c>
      <c r="F13" s="9" t="s">
        <v>43</v>
      </c>
      <c r="G13" s="8">
        <v>2289046</v>
      </c>
      <c r="H13" s="8">
        <v>2292670</v>
      </c>
      <c r="I13" s="9" t="s">
        <v>44</v>
      </c>
      <c r="J13" s="8">
        <v>3625</v>
      </c>
      <c r="K13" s="8">
        <v>12</v>
      </c>
    </row>
    <row r="14" spans="1:11" x14ac:dyDescent="0.2">
      <c r="A14" s="8" t="s">
        <v>4</v>
      </c>
      <c r="B14" s="8" t="s">
        <v>8</v>
      </c>
      <c r="C14" s="9" t="s">
        <v>45</v>
      </c>
      <c r="D14" s="18" t="s">
        <v>42</v>
      </c>
      <c r="E14" s="18" t="s">
        <v>42</v>
      </c>
      <c r="F14" s="9" t="s">
        <v>43</v>
      </c>
      <c r="G14" s="8">
        <v>2289046</v>
      </c>
      <c r="H14" s="8">
        <v>2292670</v>
      </c>
      <c r="I14" s="9" t="s">
        <v>44</v>
      </c>
      <c r="J14" s="8">
        <v>3625</v>
      </c>
      <c r="K14" s="8">
        <v>0</v>
      </c>
    </row>
    <row r="15" spans="1:11" x14ac:dyDescent="0.2">
      <c r="A15" s="10" t="s">
        <v>11</v>
      </c>
      <c r="B15" s="10" t="s">
        <v>12</v>
      </c>
      <c r="C15" s="11" t="s">
        <v>45</v>
      </c>
      <c r="D15" s="19">
        <v>3.0056142544922799E-2</v>
      </c>
      <c r="E15" s="19">
        <v>0.116784692059776</v>
      </c>
      <c r="F15" s="11" t="s">
        <v>43</v>
      </c>
      <c r="G15" s="10">
        <v>2289046</v>
      </c>
      <c r="H15" s="10">
        <v>2292670</v>
      </c>
      <c r="I15" s="11" t="s">
        <v>44</v>
      </c>
      <c r="J15" s="10">
        <v>3625</v>
      </c>
      <c r="K15" s="10">
        <v>2</v>
      </c>
    </row>
    <row r="16" spans="1:11" x14ac:dyDescent="0.2">
      <c r="A16" s="10" t="s">
        <v>11</v>
      </c>
      <c r="B16" s="10" t="s">
        <v>15</v>
      </c>
      <c r="C16" s="11" t="s">
        <v>45</v>
      </c>
      <c r="D16" s="19" t="s">
        <v>42</v>
      </c>
      <c r="E16" s="19" t="s">
        <v>42</v>
      </c>
      <c r="F16" s="11" t="s">
        <v>43</v>
      </c>
      <c r="G16" s="10">
        <v>2289046</v>
      </c>
      <c r="H16" s="10">
        <v>2292670</v>
      </c>
      <c r="I16" s="11" t="s">
        <v>44</v>
      </c>
      <c r="J16" s="10">
        <v>3625</v>
      </c>
      <c r="K16" s="10">
        <v>0</v>
      </c>
    </row>
    <row r="17" spans="1:11" x14ac:dyDescent="0.2">
      <c r="A17" s="10" t="s">
        <v>11</v>
      </c>
      <c r="B17" s="10" t="s">
        <v>17</v>
      </c>
      <c r="C17" s="11" t="s">
        <v>45</v>
      </c>
      <c r="D17" s="19">
        <v>0.60184566816214602</v>
      </c>
      <c r="E17" s="19">
        <v>2.34500855263276</v>
      </c>
      <c r="F17" s="11" t="s">
        <v>43</v>
      </c>
      <c r="G17" s="10">
        <v>2289046</v>
      </c>
      <c r="H17" s="10">
        <v>2292670</v>
      </c>
      <c r="I17" s="11" t="s">
        <v>44</v>
      </c>
      <c r="J17" s="10">
        <v>3625</v>
      </c>
      <c r="K17" s="10">
        <v>34</v>
      </c>
    </row>
    <row r="18" spans="1:11" x14ac:dyDescent="0.2">
      <c r="A18" s="10" t="s">
        <v>11</v>
      </c>
      <c r="B18" s="10" t="s">
        <v>20</v>
      </c>
      <c r="C18" s="11" t="s">
        <v>45</v>
      </c>
      <c r="D18" s="19">
        <v>0.17168525150771</v>
      </c>
      <c r="E18" s="19">
        <v>0.79927077657308898</v>
      </c>
      <c r="F18" s="11" t="s">
        <v>43</v>
      </c>
      <c r="G18" s="10">
        <v>2289046</v>
      </c>
      <c r="H18" s="10">
        <v>2292670</v>
      </c>
      <c r="I18" s="11" t="s">
        <v>44</v>
      </c>
      <c r="J18" s="10">
        <v>3625</v>
      </c>
      <c r="K18" s="10">
        <v>9</v>
      </c>
    </row>
    <row r="19" spans="1:11" x14ac:dyDescent="0.2">
      <c r="A19" s="10" t="s">
        <v>11</v>
      </c>
      <c r="B19" s="10" t="s">
        <v>23</v>
      </c>
      <c r="C19" s="11" t="s">
        <v>45</v>
      </c>
      <c r="D19" s="19">
        <v>2.05139067508359</v>
      </c>
      <c r="E19" s="19">
        <v>8.7108816727028593</v>
      </c>
      <c r="F19" s="11" t="s">
        <v>43</v>
      </c>
      <c r="G19" s="10">
        <v>2289046</v>
      </c>
      <c r="H19" s="10">
        <v>2292670</v>
      </c>
      <c r="I19" s="11" t="s">
        <v>44</v>
      </c>
      <c r="J19" s="10">
        <v>3625</v>
      </c>
      <c r="K19" s="10">
        <v>149</v>
      </c>
    </row>
    <row r="20" spans="1:11" x14ac:dyDescent="0.2">
      <c r="A20" s="10" t="s">
        <v>11</v>
      </c>
      <c r="B20" s="10" t="s">
        <v>25</v>
      </c>
      <c r="C20" s="11" t="s">
        <v>45</v>
      </c>
      <c r="D20" s="19">
        <v>0.240782313172658</v>
      </c>
      <c r="E20" s="19">
        <v>1.1386630719670801</v>
      </c>
      <c r="F20" s="11" t="s">
        <v>43</v>
      </c>
      <c r="G20" s="10">
        <v>2289046</v>
      </c>
      <c r="H20" s="10">
        <v>2292670</v>
      </c>
      <c r="I20" s="11" t="s">
        <v>44</v>
      </c>
      <c r="J20" s="10">
        <v>3625</v>
      </c>
      <c r="K20" s="10">
        <v>4</v>
      </c>
    </row>
    <row r="21" spans="1:11" x14ac:dyDescent="0.2">
      <c r="A21" s="10" t="s">
        <v>11</v>
      </c>
      <c r="B21" s="10" t="s">
        <v>26</v>
      </c>
      <c r="C21" s="11" t="s">
        <v>45</v>
      </c>
      <c r="D21" s="19">
        <v>0.12151634606423201</v>
      </c>
      <c r="E21" s="19">
        <v>0.57220236790677104</v>
      </c>
      <c r="F21" s="11" t="s">
        <v>43</v>
      </c>
      <c r="G21" s="10">
        <v>2289046</v>
      </c>
      <c r="H21" s="10">
        <v>2292670</v>
      </c>
      <c r="I21" s="11" t="s">
        <v>44</v>
      </c>
      <c r="J21" s="10">
        <v>3625</v>
      </c>
      <c r="K21" s="10">
        <v>7</v>
      </c>
    </row>
    <row r="22" spans="1:11" x14ac:dyDescent="0.2">
      <c r="A22" s="10" t="s">
        <v>11</v>
      </c>
      <c r="B22" s="10" t="s">
        <v>29</v>
      </c>
      <c r="C22" s="11" t="s">
        <v>45</v>
      </c>
      <c r="D22" s="19">
        <v>5.5737972132876498E-2</v>
      </c>
      <c r="E22" s="19">
        <v>0.279623342939262</v>
      </c>
      <c r="F22" s="11" t="s">
        <v>43</v>
      </c>
      <c r="G22" s="10">
        <v>2289046</v>
      </c>
      <c r="H22" s="10">
        <v>2292670</v>
      </c>
      <c r="I22" s="11" t="s">
        <v>44</v>
      </c>
      <c r="J22" s="10">
        <v>3625</v>
      </c>
      <c r="K22" s="10">
        <v>3</v>
      </c>
    </row>
    <row r="23" spans="1:11" x14ac:dyDescent="0.2">
      <c r="A23" t="s">
        <v>27</v>
      </c>
      <c r="B23" t="s">
        <v>28</v>
      </c>
      <c r="C23" s="1" t="s">
        <v>45</v>
      </c>
      <c r="D23" s="17" t="s">
        <v>42</v>
      </c>
      <c r="E23" s="17" t="s">
        <v>42</v>
      </c>
      <c r="F23" s="1" t="s">
        <v>43</v>
      </c>
      <c r="G23">
        <v>2289046</v>
      </c>
      <c r="H23">
        <v>2292670</v>
      </c>
      <c r="I23" s="1" t="s">
        <v>44</v>
      </c>
      <c r="J23">
        <v>3625</v>
      </c>
      <c r="K23">
        <v>0</v>
      </c>
    </row>
    <row r="24" spans="1:11" x14ac:dyDescent="0.2">
      <c r="A24" s="12" t="s">
        <v>0</v>
      </c>
      <c r="B24" s="12" t="s">
        <v>1</v>
      </c>
      <c r="C24" s="13" t="s">
        <v>45</v>
      </c>
      <c r="D24" s="20" t="s">
        <v>42</v>
      </c>
      <c r="E24" s="20" t="s">
        <v>42</v>
      </c>
      <c r="F24" s="13" t="s">
        <v>43</v>
      </c>
      <c r="G24" s="12">
        <v>2289046</v>
      </c>
      <c r="H24" s="12">
        <v>2292670</v>
      </c>
      <c r="I24" s="13" t="s">
        <v>44</v>
      </c>
      <c r="J24" s="12">
        <v>3625</v>
      </c>
      <c r="K24" s="12">
        <v>0</v>
      </c>
    </row>
    <row r="25" spans="1:11" x14ac:dyDescent="0.2">
      <c r="A25" s="12" t="s">
        <v>0</v>
      </c>
      <c r="B25" s="12" t="s">
        <v>2</v>
      </c>
      <c r="C25" s="13" t="s">
        <v>45</v>
      </c>
      <c r="D25" s="20" t="s">
        <v>42</v>
      </c>
      <c r="E25" s="20" t="s">
        <v>42</v>
      </c>
      <c r="F25" s="13" t="s">
        <v>43</v>
      </c>
      <c r="G25" s="12">
        <v>2289046</v>
      </c>
      <c r="H25" s="12">
        <v>2292670</v>
      </c>
      <c r="I25" s="13" t="s">
        <v>44</v>
      </c>
      <c r="J25" s="12">
        <v>3625</v>
      </c>
      <c r="K25" s="12">
        <v>0</v>
      </c>
    </row>
    <row r="26" spans="1:11" x14ac:dyDescent="0.2">
      <c r="A26" s="12" t="s">
        <v>0</v>
      </c>
      <c r="B26" s="12" t="s">
        <v>3</v>
      </c>
      <c r="C26" s="13" t="s">
        <v>45</v>
      </c>
      <c r="D26" s="20">
        <v>0.33081794946564502</v>
      </c>
      <c r="E26" s="20">
        <v>1.09817740253024</v>
      </c>
      <c r="F26" s="13" t="s">
        <v>43</v>
      </c>
      <c r="G26" s="12">
        <v>2289046</v>
      </c>
      <c r="H26" s="12">
        <v>2292670</v>
      </c>
      <c r="I26" s="13" t="s">
        <v>44</v>
      </c>
      <c r="J26" s="12">
        <v>3625</v>
      </c>
      <c r="K26" s="12">
        <v>23</v>
      </c>
    </row>
    <row r="27" spans="1:11" x14ac:dyDescent="0.2">
      <c r="A27" s="12" t="s">
        <v>0</v>
      </c>
      <c r="B27" s="12" t="s">
        <v>6</v>
      </c>
      <c r="C27" s="13" t="s">
        <v>45</v>
      </c>
      <c r="D27" s="20">
        <v>9.2852163394588696E-2</v>
      </c>
      <c r="E27" s="20">
        <v>0.53217723473628797</v>
      </c>
      <c r="F27" s="13" t="s">
        <v>43</v>
      </c>
      <c r="G27" s="12">
        <v>2289046</v>
      </c>
      <c r="H27" s="12">
        <v>2292670</v>
      </c>
      <c r="I27" s="13" t="s">
        <v>44</v>
      </c>
      <c r="J27" s="12">
        <v>3625</v>
      </c>
      <c r="K27" s="12">
        <v>5</v>
      </c>
    </row>
    <row r="28" spans="1:11" x14ac:dyDescent="0.2">
      <c r="A28" s="12" t="s">
        <v>0</v>
      </c>
      <c r="B28" s="12" t="s">
        <v>7</v>
      </c>
      <c r="C28" s="13" t="s">
        <v>45</v>
      </c>
      <c r="D28" s="20">
        <v>1.1760131787286301</v>
      </c>
      <c r="E28" s="20">
        <v>4.6627955095700404</v>
      </c>
      <c r="F28" s="13" t="s">
        <v>43</v>
      </c>
      <c r="G28" s="12">
        <v>2289046</v>
      </c>
      <c r="H28" s="12">
        <v>2292670</v>
      </c>
      <c r="I28" s="13" t="s">
        <v>44</v>
      </c>
      <c r="J28" s="12">
        <v>3625</v>
      </c>
      <c r="K28" s="12">
        <v>76</v>
      </c>
    </row>
    <row r="29" spans="1:11" x14ac:dyDescent="0.2">
      <c r="A29" s="12" t="s">
        <v>0</v>
      </c>
      <c r="B29" s="12" t="s">
        <v>9</v>
      </c>
      <c r="C29" s="13" t="s">
        <v>45</v>
      </c>
      <c r="D29" s="20">
        <v>3.22668790988919E-2</v>
      </c>
      <c r="E29" s="20">
        <v>0.13913398059312501</v>
      </c>
      <c r="F29" s="13" t="s">
        <v>43</v>
      </c>
      <c r="G29" s="12">
        <v>2289046</v>
      </c>
      <c r="H29" s="12">
        <v>2292670</v>
      </c>
      <c r="I29" s="13" t="s">
        <v>44</v>
      </c>
      <c r="J29" s="12">
        <v>3625</v>
      </c>
      <c r="K29" s="12">
        <v>2</v>
      </c>
    </row>
    <row r="30" spans="1:11" x14ac:dyDescent="0.2">
      <c r="A30" s="12" t="s">
        <v>0</v>
      </c>
      <c r="B30" s="12" t="s">
        <v>10</v>
      </c>
      <c r="C30" s="13" t="s">
        <v>45</v>
      </c>
      <c r="D30" s="20">
        <v>0.48955111477115298</v>
      </c>
      <c r="E30" s="20">
        <v>2.2663424129584899</v>
      </c>
      <c r="F30" s="13" t="s">
        <v>43</v>
      </c>
      <c r="G30" s="12">
        <v>2289046</v>
      </c>
      <c r="H30" s="12">
        <v>2292670</v>
      </c>
      <c r="I30" s="13" t="s">
        <v>44</v>
      </c>
      <c r="J30" s="12">
        <v>3625</v>
      </c>
      <c r="K30" s="12">
        <v>31</v>
      </c>
    </row>
    <row r="31" spans="1:11" x14ac:dyDescent="0.2">
      <c r="A31" s="12" t="s">
        <v>0</v>
      </c>
      <c r="B31" s="12" t="s">
        <v>13</v>
      </c>
      <c r="C31" s="13" t="s">
        <v>45</v>
      </c>
      <c r="D31" s="20">
        <v>3.18447623880364E-2</v>
      </c>
      <c r="E31" s="20">
        <v>0.120923909278745</v>
      </c>
      <c r="F31" s="13" t="s">
        <v>43</v>
      </c>
      <c r="G31" s="12">
        <v>2289046</v>
      </c>
      <c r="H31" s="12">
        <v>2292670</v>
      </c>
      <c r="I31" s="13" t="s">
        <v>44</v>
      </c>
      <c r="J31" s="12">
        <v>3625</v>
      </c>
      <c r="K31" s="12">
        <v>2</v>
      </c>
    </row>
    <row r="32" spans="1:11" x14ac:dyDescent="0.2">
      <c r="A32" s="12" t="s">
        <v>0</v>
      </c>
      <c r="B32" s="12" t="s">
        <v>14</v>
      </c>
      <c r="C32" s="13" t="s">
        <v>45</v>
      </c>
      <c r="D32" s="20">
        <v>0.219983833898723</v>
      </c>
      <c r="E32" s="20">
        <v>0.93508168445547601</v>
      </c>
      <c r="F32" s="13" t="s">
        <v>43</v>
      </c>
      <c r="G32" s="12">
        <v>2289046</v>
      </c>
      <c r="H32" s="12">
        <v>2292670</v>
      </c>
      <c r="I32" s="13" t="s">
        <v>44</v>
      </c>
      <c r="J32" s="12">
        <v>3625</v>
      </c>
      <c r="K32" s="12">
        <v>14</v>
      </c>
    </row>
    <row r="33" spans="1:11" x14ac:dyDescent="0.2">
      <c r="A33" s="12" t="s">
        <v>0</v>
      </c>
      <c r="B33" s="12" t="s">
        <v>16</v>
      </c>
      <c r="C33" s="13" t="s">
        <v>45</v>
      </c>
      <c r="D33" s="20" t="s">
        <v>42</v>
      </c>
      <c r="E33" s="20" t="s">
        <v>42</v>
      </c>
      <c r="F33" s="13" t="s">
        <v>43</v>
      </c>
      <c r="G33" s="12">
        <v>2289046</v>
      </c>
      <c r="H33" s="12">
        <v>2292670</v>
      </c>
      <c r="I33" s="13" t="s">
        <v>44</v>
      </c>
      <c r="J33" s="12">
        <v>3625</v>
      </c>
      <c r="K33" s="12">
        <v>0</v>
      </c>
    </row>
    <row r="36" spans="1:11" x14ac:dyDescent="0.2">
      <c r="D36" s="21"/>
      <c r="E36" s="23" t="s">
        <v>52</v>
      </c>
      <c r="F36" s="23" t="s">
        <v>53</v>
      </c>
    </row>
    <row r="37" spans="1:11" x14ac:dyDescent="0.2">
      <c r="D37" s="25" t="s">
        <v>46</v>
      </c>
      <c r="E37" s="24">
        <v>0</v>
      </c>
      <c r="F37" s="24">
        <v>0</v>
      </c>
    </row>
    <row r="38" spans="1:11" x14ac:dyDescent="0.2">
      <c r="D38" s="25" t="s">
        <v>47</v>
      </c>
      <c r="E38" s="24">
        <v>7.4460364517140503E-3</v>
      </c>
      <c r="F38" s="24">
        <v>4.4837802747836747E-2</v>
      </c>
    </row>
    <row r="39" spans="1:11" x14ac:dyDescent="0.2">
      <c r="D39" s="25" t="s">
        <v>48</v>
      </c>
      <c r="E39" s="24">
        <v>0</v>
      </c>
      <c r="F39" s="24">
        <v>0</v>
      </c>
    </row>
    <row r="40" spans="1:11" x14ac:dyDescent="0.2">
      <c r="D40" s="25" t="s">
        <v>49</v>
      </c>
      <c r="E40" s="24" t="s">
        <v>42</v>
      </c>
      <c r="F40" s="24" t="s">
        <v>42</v>
      </c>
    </row>
    <row r="41" spans="1:11" x14ac:dyDescent="0.2">
      <c r="D41" s="25" t="s">
        <v>50</v>
      </c>
      <c r="E41" s="24" t="s">
        <v>42</v>
      </c>
      <c r="F41" s="24" t="s">
        <v>42</v>
      </c>
    </row>
    <row r="42" spans="1:11" x14ac:dyDescent="0.2">
      <c r="D42" s="25" t="s">
        <v>51</v>
      </c>
      <c r="E42" s="24">
        <v>3.2850710676259998E-2</v>
      </c>
      <c r="F42" s="24">
        <v>0.19660186490788201</v>
      </c>
    </row>
    <row r="43" spans="1:11" x14ac:dyDescent="0.2">
      <c r="D43" s="25" t="s">
        <v>4</v>
      </c>
      <c r="E43" s="24">
        <v>7.8094928241214501E-2</v>
      </c>
      <c r="F43" s="24">
        <v>0.35669104758780501</v>
      </c>
    </row>
    <row r="44" spans="1:11" x14ac:dyDescent="0.2">
      <c r="D44" s="25" t="s">
        <v>11</v>
      </c>
      <c r="E44" s="24">
        <v>0.40912679608351693</v>
      </c>
      <c r="F44" s="24">
        <v>1.7453043095976997</v>
      </c>
    </row>
    <row r="45" spans="1:11" x14ac:dyDescent="0.2">
      <c r="D45" s="25" t="s">
        <v>27</v>
      </c>
      <c r="E45" s="22">
        <v>0</v>
      </c>
      <c r="F45" s="22" t="s">
        <v>42</v>
      </c>
    </row>
    <row r="46" spans="1:11" x14ac:dyDescent="0.2">
      <c r="D46" s="25" t="s">
        <v>0</v>
      </c>
      <c r="E46" s="24">
        <v>0.2373329881745668</v>
      </c>
      <c r="F46" s="24">
        <v>0.97546321341224029</v>
      </c>
    </row>
  </sheetData>
  <phoneticPr fontId="1" type="noConversion"/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08886-616B-614C-A87E-136544E86886}">
  <dimension ref="A1:K46"/>
  <sheetViews>
    <sheetView tabSelected="1" workbookViewId="0">
      <selection sqref="A1:L1"/>
    </sheetView>
  </sheetViews>
  <sheetFormatPr baseColWidth="10" defaultRowHeight="16" x14ac:dyDescent="0.2"/>
  <cols>
    <col min="1" max="1" width="24.5" bestFit="1" customWidth="1"/>
    <col min="2" max="2" width="29" bestFit="1" customWidth="1"/>
    <col min="3" max="3" width="7.5" bestFit="1" customWidth="1"/>
    <col min="4" max="5" width="12.1640625" bestFit="1" customWidth="1"/>
    <col min="6" max="6" width="15.83203125" bestFit="1" customWidth="1"/>
    <col min="7" max="8" width="8.1640625" bestFit="1" customWidth="1"/>
    <col min="9" max="9" width="1.83203125" bestFit="1" customWidth="1"/>
    <col min="10" max="10" width="6.1640625" bestFit="1" customWidth="1"/>
    <col min="11" max="11" width="4.1640625" bestFit="1" customWidth="1"/>
    <col min="14" max="14" width="13.1640625" bestFit="1" customWidth="1"/>
    <col min="15" max="16" width="12.1640625" bestFit="1" customWidth="1"/>
  </cols>
  <sheetData>
    <row r="1" spans="1:11" x14ac:dyDescent="0.2">
      <c r="A1" t="s">
        <v>57</v>
      </c>
      <c r="B1" t="s">
        <v>58</v>
      </c>
      <c r="C1" t="s">
        <v>59</v>
      </c>
      <c r="D1" t="s">
        <v>52</v>
      </c>
      <c r="E1" t="s">
        <v>53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</row>
    <row r="2" spans="1:11" x14ac:dyDescent="0.2">
      <c r="A2" s="2" t="s">
        <v>34</v>
      </c>
      <c r="B2" s="2" t="s">
        <v>35</v>
      </c>
      <c r="C2" s="3" t="s">
        <v>56</v>
      </c>
      <c r="D2" s="3">
        <v>1.42212352149787E-2</v>
      </c>
      <c r="E2" s="3">
        <v>7.8078708755414103E-2</v>
      </c>
      <c r="F2" s="3" t="s">
        <v>54</v>
      </c>
      <c r="G2" s="2">
        <v>1718202</v>
      </c>
      <c r="H2" s="2">
        <v>1815540</v>
      </c>
      <c r="I2" s="3" t="s">
        <v>55</v>
      </c>
      <c r="J2" s="2">
        <v>97339</v>
      </c>
      <c r="K2" s="2">
        <v>9</v>
      </c>
    </row>
    <row r="3" spans="1:11" x14ac:dyDescent="0.2">
      <c r="A3" s="2" t="s">
        <v>34</v>
      </c>
      <c r="B3" s="2" t="s">
        <v>41</v>
      </c>
      <c r="C3" s="3" t="s">
        <v>56</v>
      </c>
      <c r="D3" s="3">
        <v>7.0139770310152999E-3</v>
      </c>
      <c r="E3" s="3">
        <v>3.7557511743917103E-2</v>
      </c>
      <c r="F3" s="3" t="s">
        <v>54</v>
      </c>
      <c r="G3" s="2">
        <v>1718202</v>
      </c>
      <c r="H3" s="2">
        <v>1815540</v>
      </c>
      <c r="I3" s="3" t="s">
        <v>55</v>
      </c>
      <c r="J3" s="2">
        <v>97339</v>
      </c>
      <c r="K3" s="2">
        <v>6</v>
      </c>
    </row>
    <row r="4" spans="1:11" x14ac:dyDescent="0.2">
      <c r="A4" s="4" t="s">
        <v>18</v>
      </c>
      <c r="B4" s="4" t="s">
        <v>19</v>
      </c>
      <c r="C4" s="5" t="s">
        <v>56</v>
      </c>
      <c r="D4" s="5">
        <v>6.6442853688631801E-2</v>
      </c>
      <c r="E4" s="5">
        <v>0.41976223943644497</v>
      </c>
      <c r="F4" s="5" t="s">
        <v>54</v>
      </c>
      <c r="G4" s="4">
        <v>1718202</v>
      </c>
      <c r="H4" s="4">
        <v>1815540</v>
      </c>
      <c r="I4" s="5" t="s">
        <v>55</v>
      </c>
      <c r="J4" s="4">
        <v>97339</v>
      </c>
      <c r="K4" s="4">
        <v>51</v>
      </c>
    </row>
    <row r="5" spans="1:11" x14ac:dyDescent="0.2">
      <c r="A5" s="4" t="s">
        <v>18</v>
      </c>
      <c r="B5" s="4" t="s">
        <v>30</v>
      </c>
      <c r="C5" s="5" t="s">
        <v>56</v>
      </c>
      <c r="D5" s="5">
        <v>1.3583752193220101E-2</v>
      </c>
      <c r="E5" s="5">
        <v>7.7556922677493506E-2</v>
      </c>
      <c r="F5" s="5" t="s">
        <v>54</v>
      </c>
      <c r="G5" s="4">
        <v>1718202</v>
      </c>
      <c r="H5" s="4">
        <v>1815540</v>
      </c>
      <c r="I5" s="5" t="s">
        <v>55</v>
      </c>
      <c r="J5" s="4">
        <v>97339</v>
      </c>
      <c r="K5" s="4">
        <v>11</v>
      </c>
    </row>
    <row r="6" spans="1:11" x14ac:dyDescent="0.2">
      <c r="A6" s="4" t="s">
        <v>18</v>
      </c>
      <c r="B6" s="4" t="s">
        <v>33</v>
      </c>
      <c r="C6" s="5" t="s">
        <v>56</v>
      </c>
      <c r="D6" s="5">
        <v>9.9069104476780107E-3</v>
      </c>
      <c r="E6" s="5">
        <v>5.3597340604975903E-2</v>
      </c>
      <c r="F6" s="5" t="s">
        <v>54</v>
      </c>
      <c r="G6" s="4">
        <v>1718202</v>
      </c>
      <c r="H6" s="4">
        <v>1815540</v>
      </c>
      <c r="I6" s="5" t="s">
        <v>55</v>
      </c>
      <c r="J6" s="4">
        <v>97339</v>
      </c>
      <c r="K6" s="4">
        <v>8</v>
      </c>
    </row>
    <row r="7" spans="1:11" x14ac:dyDescent="0.2">
      <c r="A7" s="4" t="s">
        <v>18</v>
      </c>
      <c r="B7" s="4" t="s">
        <v>38</v>
      </c>
      <c r="C7" s="5" t="s">
        <v>56</v>
      </c>
      <c r="D7" s="5">
        <v>2.10746262284102E-2</v>
      </c>
      <c r="E7" s="5">
        <v>0.12690509104294301</v>
      </c>
      <c r="F7" s="5" t="s">
        <v>54</v>
      </c>
      <c r="G7" s="4">
        <v>1718202</v>
      </c>
      <c r="H7" s="4">
        <v>1815540</v>
      </c>
      <c r="I7" s="5" t="s">
        <v>55</v>
      </c>
      <c r="J7" s="4">
        <v>97339</v>
      </c>
      <c r="K7" s="4">
        <v>19</v>
      </c>
    </row>
    <row r="8" spans="1:11" x14ac:dyDescent="0.2">
      <c r="A8" s="6" t="s">
        <v>21</v>
      </c>
      <c r="B8" s="6" t="s">
        <v>22</v>
      </c>
      <c r="C8" s="7" t="s">
        <v>56</v>
      </c>
      <c r="D8" s="7">
        <v>2.2503847735426501E-2</v>
      </c>
      <c r="E8" s="7">
        <v>0.124648374130317</v>
      </c>
      <c r="F8" s="7" t="s">
        <v>54</v>
      </c>
      <c r="G8" s="6">
        <v>1718202</v>
      </c>
      <c r="H8" s="6">
        <v>1815540</v>
      </c>
      <c r="I8" s="7" t="s">
        <v>55</v>
      </c>
      <c r="J8" s="6">
        <v>97339</v>
      </c>
      <c r="K8" s="6">
        <v>17</v>
      </c>
    </row>
    <row r="9" spans="1:11" x14ac:dyDescent="0.2">
      <c r="A9" s="6" t="s">
        <v>21</v>
      </c>
      <c r="B9" s="6" t="s">
        <v>24</v>
      </c>
      <c r="C9" s="7" t="s">
        <v>56</v>
      </c>
      <c r="D9" s="7">
        <v>5.6300395724832697E-2</v>
      </c>
      <c r="E9" s="7">
        <v>0.348648676004438</v>
      </c>
      <c r="F9" s="7" t="s">
        <v>54</v>
      </c>
      <c r="G9" s="6">
        <v>1718202</v>
      </c>
      <c r="H9" s="6">
        <v>1815540</v>
      </c>
      <c r="I9" s="7" t="s">
        <v>55</v>
      </c>
      <c r="J9" s="6">
        <v>97339</v>
      </c>
      <c r="K9" s="6">
        <v>42</v>
      </c>
    </row>
    <row r="10" spans="1:11" x14ac:dyDescent="0.2">
      <c r="A10" t="s">
        <v>36</v>
      </c>
      <c r="B10" t="s">
        <v>37</v>
      </c>
      <c r="C10" s="1" t="s">
        <v>56</v>
      </c>
      <c r="D10" s="1">
        <v>5.6816262227497097E-2</v>
      </c>
      <c r="E10" s="1">
        <v>0.33300950437318599</v>
      </c>
      <c r="F10" s="1" t="s">
        <v>54</v>
      </c>
      <c r="G10">
        <v>1718202</v>
      </c>
      <c r="H10">
        <v>1815540</v>
      </c>
      <c r="I10" s="1" t="s">
        <v>55</v>
      </c>
      <c r="J10">
        <v>97339</v>
      </c>
      <c r="K10">
        <v>38</v>
      </c>
    </row>
    <row r="11" spans="1:11" x14ac:dyDescent="0.2">
      <c r="A11" t="s">
        <v>39</v>
      </c>
      <c r="B11" t="s">
        <v>40</v>
      </c>
      <c r="C11" s="1" t="s">
        <v>56</v>
      </c>
      <c r="D11" s="1">
        <v>2.18528787432162E-2</v>
      </c>
      <c r="E11" s="1">
        <v>0.135684573935832</v>
      </c>
      <c r="F11" s="1" t="s">
        <v>54</v>
      </c>
      <c r="G11">
        <v>1718202</v>
      </c>
      <c r="H11">
        <v>1815540</v>
      </c>
      <c r="I11" s="1" t="s">
        <v>55</v>
      </c>
      <c r="J11">
        <v>97339</v>
      </c>
      <c r="K11">
        <v>13</v>
      </c>
    </row>
    <row r="12" spans="1:11" x14ac:dyDescent="0.2">
      <c r="A12" t="s">
        <v>31</v>
      </c>
      <c r="B12" t="s">
        <v>32</v>
      </c>
      <c r="C12" s="1" t="s">
        <v>56</v>
      </c>
      <c r="D12" s="1">
        <v>1.4680712914836899E-2</v>
      </c>
      <c r="E12" s="1">
        <v>8.7859759433452894E-2</v>
      </c>
      <c r="F12" s="1" t="s">
        <v>54</v>
      </c>
      <c r="G12">
        <v>1718202</v>
      </c>
      <c r="H12">
        <v>1815540</v>
      </c>
      <c r="I12" s="1" t="s">
        <v>55</v>
      </c>
      <c r="J12">
        <v>97339</v>
      </c>
      <c r="K12">
        <v>12</v>
      </c>
    </row>
    <row r="13" spans="1:11" x14ac:dyDescent="0.2">
      <c r="A13" s="8" t="s">
        <v>4</v>
      </c>
      <c r="B13" s="8" t="s">
        <v>5</v>
      </c>
      <c r="C13" s="9" t="s">
        <v>56</v>
      </c>
      <c r="D13" s="9">
        <v>5.2834695448055698E-2</v>
      </c>
      <c r="E13" s="9">
        <v>0.24131737223882799</v>
      </c>
      <c r="F13" s="9" t="s">
        <v>54</v>
      </c>
      <c r="G13" s="8">
        <v>1718202</v>
      </c>
      <c r="H13" s="8">
        <v>1815540</v>
      </c>
      <c r="I13" s="9" t="s">
        <v>55</v>
      </c>
      <c r="J13" s="8">
        <v>97339</v>
      </c>
      <c r="K13" s="8">
        <v>109</v>
      </c>
    </row>
    <row r="14" spans="1:11" x14ac:dyDescent="0.2">
      <c r="A14" s="8" t="s">
        <v>4</v>
      </c>
      <c r="B14" s="8" t="s">
        <v>8</v>
      </c>
      <c r="C14" s="9" t="s">
        <v>56</v>
      </c>
      <c r="D14" s="9">
        <v>0.37955807752216503</v>
      </c>
      <c r="E14" s="9">
        <v>2.0263000779912899</v>
      </c>
      <c r="F14" s="9" t="s">
        <v>54</v>
      </c>
      <c r="G14" s="8">
        <v>1718202</v>
      </c>
      <c r="H14" s="8">
        <v>1815540</v>
      </c>
      <c r="I14" s="9" t="s">
        <v>55</v>
      </c>
      <c r="J14" s="8">
        <v>97339</v>
      </c>
      <c r="K14" s="8">
        <v>450</v>
      </c>
    </row>
    <row r="15" spans="1:11" x14ac:dyDescent="0.2">
      <c r="A15" s="10" t="s">
        <v>11</v>
      </c>
      <c r="B15" s="10" t="s">
        <v>12</v>
      </c>
      <c r="C15" s="11" t="s">
        <v>56</v>
      </c>
      <c r="D15" s="11">
        <v>5.0369412595573501E-3</v>
      </c>
      <c r="E15" s="11">
        <v>1.9571295053628E-2</v>
      </c>
      <c r="F15" s="11" t="s">
        <v>54</v>
      </c>
      <c r="G15" s="10">
        <v>1718202</v>
      </c>
      <c r="H15" s="10">
        <v>1815540</v>
      </c>
      <c r="I15" s="11" t="s">
        <v>55</v>
      </c>
      <c r="J15" s="10">
        <v>97339</v>
      </c>
      <c r="K15" s="10">
        <v>9</v>
      </c>
    </row>
    <row r="16" spans="1:11" x14ac:dyDescent="0.2">
      <c r="A16" s="10" t="s">
        <v>11</v>
      </c>
      <c r="B16" s="10" t="s">
        <v>15</v>
      </c>
      <c r="C16" s="11" t="s">
        <v>56</v>
      </c>
      <c r="D16" s="11">
        <v>7.0662338217649806E-2</v>
      </c>
      <c r="E16" s="11">
        <v>0.34440111406841101</v>
      </c>
      <c r="F16" s="11" t="s">
        <v>54</v>
      </c>
      <c r="G16" s="10">
        <v>1718202</v>
      </c>
      <c r="H16" s="10">
        <v>1815540</v>
      </c>
      <c r="I16" s="11" t="s">
        <v>55</v>
      </c>
      <c r="J16" s="10">
        <v>97339</v>
      </c>
      <c r="K16" s="10">
        <v>91</v>
      </c>
    </row>
    <row r="17" spans="1:11" x14ac:dyDescent="0.2">
      <c r="A17" s="10" t="s">
        <v>11</v>
      </c>
      <c r="B17" s="10" t="s">
        <v>17</v>
      </c>
      <c r="C17" s="11" t="s">
        <v>56</v>
      </c>
      <c r="D17" s="11">
        <v>1.18658774240118E-2</v>
      </c>
      <c r="E17" s="11">
        <v>4.6233753129386899E-2</v>
      </c>
      <c r="F17" s="11" t="s">
        <v>54</v>
      </c>
      <c r="G17" s="10">
        <v>1718202</v>
      </c>
      <c r="H17" s="10">
        <v>1815540</v>
      </c>
      <c r="I17" s="11" t="s">
        <v>55</v>
      </c>
      <c r="J17" s="10">
        <v>97339</v>
      </c>
      <c r="K17" s="10">
        <v>18</v>
      </c>
    </row>
    <row r="18" spans="1:11" x14ac:dyDescent="0.2">
      <c r="A18" s="10" t="s">
        <v>11</v>
      </c>
      <c r="B18" s="10" t="s">
        <v>20</v>
      </c>
      <c r="C18" s="11" t="s">
        <v>56</v>
      </c>
      <c r="D18" s="11">
        <v>2.8416566465443199E-3</v>
      </c>
      <c r="E18" s="11">
        <v>1.32291684620071E-2</v>
      </c>
      <c r="F18" s="11" t="s">
        <v>54</v>
      </c>
      <c r="G18" s="10">
        <v>1718202</v>
      </c>
      <c r="H18" s="10">
        <v>1815540</v>
      </c>
      <c r="I18" s="11" t="s">
        <v>55</v>
      </c>
      <c r="J18" s="10">
        <v>97339</v>
      </c>
      <c r="K18" s="10">
        <v>4</v>
      </c>
    </row>
    <row r="19" spans="1:11" x14ac:dyDescent="0.2">
      <c r="A19" s="10" t="s">
        <v>11</v>
      </c>
      <c r="B19" s="10" t="s">
        <v>23</v>
      </c>
      <c r="C19" s="11" t="s">
        <v>56</v>
      </c>
      <c r="D19" s="11">
        <v>1.23053644550118E-2</v>
      </c>
      <c r="E19" s="11">
        <v>5.2252637690635699E-2</v>
      </c>
      <c r="F19" s="11" t="s">
        <v>54</v>
      </c>
      <c r="G19" s="10">
        <v>1718202</v>
      </c>
      <c r="H19" s="10">
        <v>1815540</v>
      </c>
      <c r="I19" s="11" t="s">
        <v>55</v>
      </c>
      <c r="J19" s="10">
        <v>97339</v>
      </c>
      <c r="K19" s="10">
        <v>24</v>
      </c>
    </row>
    <row r="20" spans="1:11" x14ac:dyDescent="0.2">
      <c r="A20" s="10" t="s">
        <v>11</v>
      </c>
      <c r="B20" s="10" t="s">
        <v>25</v>
      </c>
      <c r="C20" s="11" t="s">
        <v>56</v>
      </c>
      <c r="D20" s="11">
        <v>7.6219244338163794E-2</v>
      </c>
      <c r="E20" s="11">
        <v>0.36044191850117302</v>
      </c>
      <c r="F20" s="11" t="s">
        <v>54</v>
      </c>
      <c r="G20" s="10">
        <v>1718202</v>
      </c>
      <c r="H20" s="10">
        <v>1815540</v>
      </c>
      <c r="I20" s="11" t="s">
        <v>55</v>
      </c>
      <c r="J20" s="10">
        <v>97339</v>
      </c>
      <c r="K20" s="10">
        <v>34</v>
      </c>
    </row>
    <row r="21" spans="1:11" x14ac:dyDescent="0.2">
      <c r="A21" s="10" t="s">
        <v>11</v>
      </c>
      <c r="B21" s="10" t="s">
        <v>26</v>
      </c>
      <c r="C21" s="11" t="s">
        <v>56</v>
      </c>
      <c r="D21" s="11">
        <v>3.3617168912046302E-2</v>
      </c>
      <c r="E21" s="11">
        <v>0.158298239511143</v>
      </c>
      <c r="F21" s="11" t="s">
        <v>54</v>
      </c>
      <c r="G21" s="10">
        <v>1718202</v>
      </c>
      <c r="H21" s="10">
        <v>1815540</v>
      </c>
      <c r="I21" s="11" t="s">
        <v>55</v>
      </c>
      <c r="J21" s="10">
        <v>97339</v>
      </c>
      <c r="K21" s="10">
        <v>52</v>
      </c>
    </row>
    <row r="22" spans="1:11" x14ac:dyDescent="0.2">
      <c r="A22" s="10" t="s">
        <v>11</v>
      </c>
      <c r="B22" s="10" t="s">
        <v>29</v>
      </c>
      <c r="C22" s="11" t="s">
        <v>56</v>
      </c>
      <c r="D22" s="11">
        <v>0.155680263549305</v>
      </c>
      <c r="E22" s="11">
        <v>0.78100860252942705</v>
      </c>
      <c r="F22" s="11" t="s">
        <v>54</v>
      </c>
      <c r="G22" s="10">
        <v>1718202</v>
      </c>
      <c r="H22" s="10">
        <v>1815540</v>
      </c>
      <c r="I22" s="11" t="s">
        <v>55</v>
      </c>
      <c r="J22" s="10">
        <v>97339</v>
      </c>
      <c r="K22" s="10">
        <v>225</v>
      </c>
    </row>
    <row r="23" spans="1:11" x14ac:dyDescent="0.2">
      <c r="A23" t="s">
        <v>27</v>
      </c>
      <c r="B23" t="s">
        <v>28</v>
      </c>
      <c r="C23" s="1" t="s">
        <v>56</v>
      </c>
      <c r="D23" s="1">
        <v>2.1216417463324901E-2</v>
      </c>
      <c r="E23" s="1">
        <v>9.9166358311936903E-2</v>
      </c>
      <c r="F23" s="1" t="s">
        <v>54</v>
      </c>
      <c r="G23">
        <v>1718202</v>
      </c>
      <c r="H23">
        <v>1815540</v>
      </c>
      <c r="I23" s="1" t="s">
        <v>55</v>
      </c>
      <c r="J23">
        <v>97339</v>
      </c>
      <c r="K23">
        <v>13</v>
      </c>
    </row>
    <row r="24" spans="1:11" x14ac:dyDescent="0.2">
      <c r="A24" s="12" t="s">
        <v>0</v>
      </c>
      <c r="B24" s="12" t="s">
        <v>1</v>
      </c>
      <c r="C24" s="13" t="s">
        <v>56</v>
      </c>
      <c r="D24" s="13">
        <v>4.3739011475586301E-2</v>
      </c>
      <c r="E24" s="13">
        <v>0.173114582189308</v>
      </c>
      <c r="F24" s="13" t="s">
        <v>54</v>
      </c>
      <c r="G24" s="12">
        <v>1718202</v>
      </c>
      <c r="H24" s="12">
        <v>1815540</v>
      </c>
      <c r="I24" s="13" t="s">
        <v>55</v>
      </c>
      <c r="J24" s="12">
        <v>97339</v>
      </c>
      <c r="K24" s="12">
        <v>56</v>
      </c>
    </row>
    <row r="25" spans="1:11" x14ac:dyDescent="0.2">
      <c r="A25" s="12" t="s">
        <v>0</v>
      </c>
      <c r="B25" s="12" t="s">
        <v>2</v>
      </c>
      <c r="C25" s="13" t="s">
        <v>56</v>
      </c>
      <c r="D25" s="13">
        <v>2.4849404435824399E-2</v>
      </c>
      <c r="E25" s="13">
        <v>9.1493548951273193E-2</v>
      </c>
      <c r="F25" s="13" t="s">
        <v>54</v>
      </c>
      <c r="G25" s="12">
        <v>1718202</v>
      </c>
      <c r="H25" s="12">
        <v>1815540</v>
      </c>
      <c r="I25" s="13" t="s">
        <v>55</v>
      </c>
      <c r="J25" s="12">
        <v>97339</v>
      </c>
      <c r="K25" s="12">
        <v>42</v>
      </c>
    </row>
    <row r="26" spans="1:11" x14ac:dyDescent="0.2">
      <c r="A26" s="12" t="s">
        <v>0</v>
      </c>
      <c r="B26" s="12" t="s">
        <v>3</v>
      </c>
      <c r="C26" s="13" t="s">
        <v>56</v>
      </c>
      <c r="D26" s="13">
        <v>1.23199854818003E-2</v>
      </c>
      <c r="E26" s="13">
        <v>4.0897205479531601E-2</v>
      </c>
      <c r="F26" s="13" t="s">
        <v>54</v>
      </c>
      <c r="G26" s="12">
        <v>1718202</v>
      </c>
      <c r="H26" s="12">
        <v>1815540</v>
      </c>
      <c r="I26" s="13" t="s">
        <v>55</v>
      </c>
      <c r="J26" s="12">
        <v>97339</v>
      </c>
      <c r="K26" s="12">
        <v>23</v>
      </c>
    </row>
    <row r="27" spans="1:11" x14ac:dyDescent="0.2">
      <c r="A27" s="12" t="s">
        <v>0</v>
      </c>
      <c r="B27" s="12" t="s">
        <v>6</v>
      </c>
      <c r="C27" s="13" t="s">
        <v>56</v>
      </c>
      <c r="D27" s="13">
        <v>6.0167560855501602E-2</v>
      </c>
      <c r="E27" s="13">
        <v>0.34484717411306198</v>
      </c>
      <c r="F27" s="13" t="s">
        <v>54</v>
      </c>
      <c r="G27" s="12">
        <v>1718202</v>
      </c>
      <c r="H27" s="12">
        <v>1815540</v>
      </c>
      <c r="I27" s="13" t="s">
        <v>55</v>
      </c>
      <c r="J27" s="12">
        <v>97339</v>
      </c>
      <c r="K27" s="12">
        <v>87</v>
      </c>
    </row>
    <row r="28" spans="1:11" x14ac:dyDescent="0.2">
      <c r="A28" s="12" t="s">
        <v>0</v>
      </c>
      <c r="B28" s="12" t="s">
        <v>7</v>
      </c>
      <c r="C28" s="13" t="s">
        <v>56</v>
      </c>
      <c r="D28" s="13">
        <v>6.9151399361611901E-3</v>
      </c>
      <c r="E28" s="13">
        <v>2.74179609766271E-2</v>
      </c>
      <c r="F28" s="13" t="s">
        <v>54</v>
      </c>
      <c r="G28" s="12">
        <v>1718202</v>
      </c>
      <c r="H28" s="12">
        <v>1815540</v>
      </c>
      <c r="I28" s="13" t="s">
        <v>55</v>
      </c>
      <c r="J28" s="12">
        <v>97339</v>
      </c>
      <c r="K28" s="12">
        <v>12</v>
      </c>
    </row>
    <row r="29" spans="1:11" x14ac:dyDescent="0.2">
      <c r="A29" s="12" t="s">
        <v>0</v>
      </c>
      <c r="B29" s="12" t="s">
        <v>9</v>
      </c>
      <c r="C29" s="13" t="s">
        <v>56</v>
      </c>
      <c r="D29" s="13">
        <v>3.6650333580283703E-2</v>
      </c>
      <c r="E29" s="13">
        <v>0.158035327354168</v>
      </c>
      <c r="F29" s="13" t="s">
        <v>54</v>
      </c>
      <c r="G29" s="12">
        <v>1718202</v>
      </c>
      <c r="H29" s="12">
        <v>1815540</v>
      </c>
      <c r="I29" s="13" t="s">
        <v>55</v>
      </c>
      <c r="J29" s="12">
        <v>97339</v>
      </c>
      <c r="K29" s="12">
        <v>61</v>
      </c>
    </row>
    <row r="30" spans="1:11" x14ac:dyDescent="0.2">
      <c r="A30" s="12" t="s">
        <v>0</v>
      </c>
      <c r="B30" s="12" t="s">
        <v>10</v>
      </c>
      <c r="C30" s="13" t="s">
        <v>56</v>
      </c>
      <c r="D30" s="13">
        <v>1.82313645203406E-2</v>
      </c>
      <c r="E30" s="13">
        <v>8.4400818243196701E-2</v>
      </c>
      <c r="F30" s="13" t="s">
        <v>54</v>
      </c>
      <c r="G30" s="12">
        <v>1718202</v>
      </c>
      <c r="H30" s="12">
        <v>1815540</v>
      </c>
      <c r="I30" s="13" t="s">
        <v>55</v>
      </c>
      <c r="J30" s="12">
        <v>97339</v>
      </c>
      <c r="K30" s="12">
        <v>31</v>
      </c>
    </row>
    <row r="31" spans="1:11" x14ac:dyDescent="0.2">
      <c r="A31" s="12" t="s">
        <v>0</v>
      </c>
      <c r="B31" s="12" t="s">
        <v>13</v>
      </c>
      <c r="C31" s="13" t="s">
        <v>56</v>
      </c>
      <c r="D31" s="13">
        <v>8.8944768019472292E-3</v>
      </c>
      <c r="E31" s="13">
        <v>3.37749389609086E-2</v>
      </c>
      <c r="F31" s="13" t="s">
        <v>54</v>
      </c>
      <c r="G31" s="12">
        <v>1718202</v>
      </c>
      <c r="H31" s="12">
        <v>1815540</v>
      </c>
      <c r="I31" s="13" t="s">
        <v>55</v>
      </c>
      <c r="J31" s="12">
        <v>97339</v>
      </c>
      <c r="K31" s="12">
        <v>15</v>
      </c>
    </row>
    <row r="32" spans="1:11" x14ac:dyDescent="0.2">
      <c r="A32" s="12" t="s">
        <v>0</v>
      </c>
      <c r="B32" s="12" t="s">
        <v>14</v>
      </c>
      <c r="C32" s="13" t="s">
        <v>56</v>
      </c>
      <c r="D32" s="13">
        <v>5.6176553955583498E-2</v>
      </c>
      <c r="E32" s="13">
        <v>0.238788759013422</v>
      </c>
      <c r="F32" s="13" t="s">
        <v>54</v>
      </c>
      <c r="G32" s="12">
        <v>1718202</v>
      </c>
      <c r="H32" s="12">
        <v>1815540</v>
      </c>
      <c r="I32" s="13" t="s">
        <v>55</v>
      </c>
      <c r="J32" s="12">
        <v>97339</v>
      </c>
      <c r="K32" s="12">
        <v>96</v>
      </c>
    </row>
    <row r="33" spans="1:11" x14ac:dyDescent="0.2">
      <c r="A33" s="12" t="s">
        <v>0</v>
      </c>
      <c r="B33" s="12" t="s">
        <v>16</v>
      </c>
      <c r="C33" s="13" t="s">
        <v>56</v>
      </c>
      <c r="D33" s="13">
        <v>0.336326945047494</v>
      </c>
      <c r="E33" s="13">
        <v>2.1860910838185101</v>
      </c>
      <c r="F33" s="13" t="s">
        <v>54</v>
      </c>
      <c r="G33" s="12">
        <v>1718202</v>
      </c>
      <c r="H33" s="12">
        <v>1815540</v>
      </c>
      <c r="I33" s="13" t="s">
        <v>55</v>
      </c>
      <c r="J33" s="12">
        <v>97339</v>
      </c>
      <c r="K33" s="12">
        <v>305</v>
      </c>
    </row>
    <row r="36" spans="1:11" x14ac:dyDescent="0.2">
      <c r="F36" s="21"/>
      <c r="G36" s="23" t="s">
        <v>52</v>
      </c>
      <c r="H36" s="23" t="s">
        <v>53</v>
      </c>
    </row>
    <row r="37" spans="1:11" x14ac:dyDescent="0.2">
      <c r="F37" s="25" t="s">
        <v>46</v>
      </c>
      <c r="G37" s="24">
        <v>1.0617606122997E-2</v>
      </c>
      <c r="H37" s="24">
        <v>5.78181102496656E-2</v>
      </c>
    </row>
    <row r="38" spans="1:11" x14ac:dyDescent="0.2">
      <c r="F38" s="25" t="s">
        <v>47</v>
      </c>
      <c r="G38" s="24">
        <v>2.7752035639485029E-2</v>
      </c>
      <c r="H38" s="24">
        <v>0.16945539844046434</v>
      </c>
    </row>
    <row r="39" spans="1:11" x14ac:dyDescent="0.2">
      <c r="F39" s="25" t="s">
        <v>48</v>
      </c>
      <c r="G39" s="24">
        <v>3.9402121730129601E-2</v>
      </c>
      <c r="H39" s="24">
        <v>0.23664852506737749</v>
      </c>
    </row>
    <row r="40" spans="1:11" x14ac:dyDescent="0.2">
      <c r="F40" s="25" t="s">
        <v>49</v>
      </c>
      <c r="G40" s="26">
        <v>5.6816262227497097E-2</v>
      </c>
      <c r="H40" s="26">
        <v>0.33300950437318599</v>
      </c>
    </row>
    <row r="41" spans="1:11" x14ac:dyDescent="0.2">
      <c r="F41" s="25" t="s">
        <v>50</v>
      </c>
      <c r="G41" s="26">
        <v>2.18528787432162E-2</v>
      </c>
      <c r="H41" s="26">
        <v>0.135684573935832</v>
      </c>
    </row>
    <row r="42" spans="1:11" x14ac:dyDescent="0.2">
      <c r="F42" s="25" t="s">
        <v>51</v>
      </c>
      <c r="G42" s="26">
        <v>1.4680712914836899E-2</v>
      </c>
      <c r="H42" s="26">
        <v>8.7859759433452894E-2</v>
      </c>
    </row>
    <row r="43" spans="1:11" x14ac:dyDescent="0.2">
      <c r="F43" s="25" t="s">
        <v>4</v>
      </c>
      <c r="G43" s="24">
        <v>0.21619638648511036</v>
      </c>
      <c r="H43" s="24">
        <v>1.1338087251150588</v>
      </c>
    </row>
    <row r="44" spans="1:11" x14ac:dyDescent="0.2">
      <c r="F44" s="25" t="s">
        <v>11</v>
      </c>
      <c r="G44" s="24">
        <v>4.6028606850286272E-2</v>
      </c>
      <c r="H44" s="24">
        <v>0.22192959111822647</v>
      </c>
    </row>
    <row r="45" spans="1:11" x14ac:dyDescent="0.2">
      <c r="F45" s="25" t="s">
        <v>27</v>
      </c>
      <c r="G45" s="26">
        <v>2.1216417463324901E-2</v>
      </c>
      <c r="H45" s="26">
        <v>9.9166358311936903E-2</v>
      </c>
    </row>
    <row r="46" spans="1:11" x14ac:dyDescent="0.2">
      <c r="F46" s="25" t="s">
        <v>0</v>
      </c>
      <c r="G46" s="24">
        <v>6.0427077609052283E-2</v>
      </c>
      <c r="H46" s="24">
        <v>0.33788613991000072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8 D A A B Q S w M E F A A A C A g A Y 1 U W V X w f s U m m A A A A 9 w A A A B I A A A B D b 2 5 m a W c v U G F j a 2 F n Z S 5 4 b W y F j 0 E O g j A U R K 9 C u q c t Y N C Q T 1 m 4 l Y R E Y 9 w 2 p U I j F E K L 5 W 4 u P J J X k E R R d y 5 n 8 i Z 5 8 7 j d I Z v a x r v K w a h O p y j A F H l S i 6 5 U u k r R a M / + B m U M C i 4 u v J L e D G u T T E a l q L a 2 T w h x z m E X 4 W 6 o S E h p Q E 7 5 b i 9 q 2 X J f a W O 5 F h J 9 V u X / F W J w f M m w E A d 0 j e M 4 o n g F Z G k h V / p L h L M w p k B + S t i O j R 0 H y X r r F w c g S w T y P s G e U E s D B B Q A A A g I A G N V F l U 2 y I f 3 G w E A A C c E A A A T A A A A R m 9 y b X V s Y X M v U 2 V j d G l v b j E u b e 2 S T 0 s D M R D F 7 w v 9 D k O 8 t L D s d r V W p X h q E b w o 0 u 1 J R N L s V I P Z Z E l m S 0 v p d 3 d k x d Z D P H n w 4 C m 8 3 8 u 8 / O E F V K S d h X m 3 F p N e 0 k v C q / R Y A a 7 d s 3 K t J b g G g 5 Q A 3 H v 9 g j X L a V h n M 6 f a G i 3 1 b 7 T B b O o s s Q h 9 k S 8 C + p C v t N E N K u l l j c b l M w x v 5 J r 8 K z S j D Y l B C o 8 z N L r W h J 5 z x U S k M H W m r W 1 g W Q x T e G g d 4 Z y 2 B h k c R H b n L D 4 N U r 7 V i S h 1 4 6 B C U D x p J U j D a b K S g i d K u e T N p Z c 2 r J y v u + x y 2 2 D o d 6 9 J Y b c T H S 7 4 c G I L C D e 0 Z + O T n 0 b 4 W Y S P I v w 8 w s f M b y 2 N R 9 n H x Y 6 M i 5 h x G U m 6 i g 0 U w + / O f p B o + + P f H T d B L p X 6 / S o c U v + 7 8 M e 7 8 A 5 Q S w M E F A A A C A g A Y 1 U W V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j V R Z V f B + x S a Y A A A D 3 A A A A E g A A A A A A A A A A A A A A A A A A A A A A Q 2 9 u Z m l n L 1 B h Y 2 t h Z 2 U u e G 1 s U E s B A h Q D F A A A C A g A Y 1 U W V T b I h / c b A Q A A J w Q A A B M A A A A A A A A A A A A A A A A A 1 g A A A E Z v c m 1 1 b G F z L 1 N l Y 3 R p b 2 4 x L m 1 Q S w E C F A M U A A A I C A B j V R Z V D 8 r p q 6 Q A A A D p A A A A E w A A A A A A A A A A A A A A A A A i A g A A W 0 N v b n R l b n R f V H l w Z X N d L n h t b F B L B Q Y A A A A A A w A D A M I A A A D 3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I G Q A A A A A A A O Y Y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V 2 b 1 9 j b 3 V u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V 2 b 1 9 j b 3 V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y M l Q w O T o y N z o z M S 4 0 N z M 0 M D A w W i I g L z 4 8 R W 5 0 c n k g V H l w Z T 0 i R m l s b E N v b H V t b l R 5 c G V z I i B W Y W x 1 Z T 0 i c 0 J n W U d C Z 1 l E Q X d Z R E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Z v X 2 N v d W 5 0 L 0 F 1 d G 9 S Z W 1 v d m V k Q 2 9 s d W 1 u c z E u e 0 N v b H V t b j E s M H 0 m c X V v d D s s J n F 1 b 3 Q 7 U 2 V j d G l v b j E v Z X Z v X 2 N v d W 5 0 L 0 F 1 d G 9 S Z W 1 v d m V k Q 2 9 s d W 1 u c z E u e 0 N v b H V t b j I s M X 0 m c X V v d D s s J n F 1 b 3 Q 7 U 2 V j d G l v b j E v Z X Z v X 2 N v d W 5 0 L 0 F 1 d G 9 S Z W 1 v d m V k Q 2 9 s d W 1 u c z E u e 0 N v b H V t b j M s M n 0 m c X V v d D s s J n F 1 b 3 Q 7 U 2 V j d G l v b j E v Z X Z v X 2 N v d W 5 0 L 0 F 1 d G 9 S Z W 1 v d m V k Q 2 9 s d W 1 u c z E u e 0 N v b H V t b j Q s M 3 0 m c X V v d D s s J n F 1 b 3 Q 7 U 2 V j d G l v b j E v Z X Z v X 2 N v d W 5 0 L 0 F 1 d G 9 S Z W 1 v d m V k Q 2 9 s d W 1 u c z E u e 0 N v b H V t b j U s N H 0 m c X V v d D s s J n F 1 b 3 Q 7 U 2 V j d G l v b j E v Z X Z v X 2 N v d W 5 0 L 0 F 1 d G 9 S Z W 1 v d m V k Q 2 9 s d W 1 u c z E u e 0 N v b H V t b j Y s N X 0 m c X V v d D s s J n F 1 b 3 Q 7 U 2 V j d G l v b j E v Z X Z v X 2 N v d W 5 0 L 0 F 1 d G 9 S Z W 1 v d m V k Q 2 9 s d W 1 u c z E u e 0 N v b H V t b j c s N n 0 m c X V v d D s s J n F 1 b 3 Q 7 U 2 V j d G l v b j E v Z X Z v X 2 N v d W 5 0 L 0 F 1 d G 9 S Z W 1 v d m V k Q 2 9 s d W 1 u c z E u e 0 N v b H V t b j g s N 3 0 m c X V v d D s s J n F 1 b 3 Q 7 U 2 V j d G l v b j E v Z X Z v X 2 N v d W 5 0 L 0 F 1 d G 9 S Z W 1 v d m V k Q 2 9 s d W 1 u c z E u e 0 N v b H V t b j k s O H 0 m c X V v d D s s J n F 1 b 3 Q 7 U 2 V j d G l v b j E v Z X Z v X 2 N v d W 5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d m 9 f Y 2 9 1 b n Q v Q X V 0 b 1 J l b W 9 2 Z W R D b 2 x 1 b W 5 z M S 5 7 Q 2 9 s d W 1 u M S w w f S Z x d W 9 0 O y w m c X V v d D t T Z W N 0 a W 9 u M S 9 l d m 9 f Y 2 9 1 b n Q v Q X V 0 b 1 J l b W 9 2 Z W R D b 2 x 1 b W 5 z M S 5 7 Q 2 9 s d W 1 u M i w x f S Z x d W 9 0 O y w m c X V v d D t T Z W N 0 a W 9 u M S 9 l d m 9 f Y 2 9 1 b n Q v Q X V 0 b 1 J l b W 9 2 Z W R D b 2 x 1 b W 5 z M S 5 7 Q 2 9 s d W 1 u M y w y f S Z x d W 9 0 O y w m c X V v d D t T Z W N 0 a W 9 u M S 9 l d m 9 f Y 2 9 1 b n Q v Q X V 0 b 1 J l b W 9 2 Z W R D b 2 x 1 b W 5 z M S 5 7 Q 2 9 s d W 1 u N C w z f S Z x d W 9 0 O y w m c X V v d D t T Z W N 0 a W 9 u M S 9 l d m 9 f Y 2 9 1 b n Q v Q X V 0 b 1 J l b W 9 2 Z W R D b 2 x 1 b W 5 z M S 5 7 Q 2 9 s d W 1 u N S w 0 f S Z x d W 9 0 O y w m c X V v d D t T Z W N 0 a W 9 u M S 9 l d m 9 f Y 2 9 1 b n Q v Q X V 0 b 1 J l b W 9 2 Z W R D b 2 x 1 b W 5 z M S 5 7 Q 2 9 s d W 1 u N i w 1 f S Z x d W 9 0 O y w m c X V v d D t T Z W N 0 a W 9 u M S 9 l d m 9 f Y 2 9 1 b n Q v Q X V 0 b 1 J l b W 9 2 Z W R D b 2 x 1 b W 5 z M S 5 7 Q 2 9 s d W 1 u N y w 2 f S Z x d W 9 0 O y w m c X V v d D t T Z W N 0 a W 9 u M S 9 l d m 9 f Y 2 9 1 b n Q v Q X V 0 b 1 J l b W 9 2 Z W R D b 2 x 1 b W 5 z M S 5 7 Q 2 9 s d W 1 u O C w 3 f S Z x d W 9 0 O y w m c X V v d D t T Z W N 0 a W 9 u M S 9 l d m 9 f Y 2 9 1 b n Q v Q X V 0 b 1 J l b W 9 2 Z W R D b 2 x 1 b W 5 z M S 5 7 Q 2 9 s d W 1 u O S w 4 f S Z x d W 9 0 O y w m c X V v d D t T Z W N 0 a W 9 u M S 9 l d m 9 f Y 2 9 1 b n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2 b 1 9 j b 3 V u d C 9 P c m l n Z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9 f Y 2 9 1 b n Q v V G l w b y U y M G R l J T I w Y 2 9 s d W 5 h J T I w Y W x 0 Z X J h Z G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m N j X 2 N v d W 5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J j Y 1 9 j b 3 V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y M l Q w O T o 0 M z o w N i 4 5 N z I 5 M T A w W i I g L z 4 8 R W 5 0 c n k g V H l w Z T 0 i R m l s b E N v b H V t b l R 5 c G V z I i B W Y W x 1 Z T 0 i c 0 J n W U d C Z 1 l E Q X d Z R E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J j Y 1 9 j b 3 V u d C 9 B d X R v U m V t b 3 Z l Z E N v b H V t b n M x L n t D b 2 x 1 b W 4 x L D B 9 J n F 1 b 3 Q 7 L C Z x d W 9 0 O 1 N l Y 3 R p b 2 4 x L 2 F i Y 2 N f Y 2 9 1 b n Q v Q X V 0 b 1 J l b W 9 2 Z W R D b 2 x 1 b W 5 z M S 5 7 Q 2 9 s d W 1 u M i w x f S Z x d W 9 0 O y w m c X V v d D t T Z W N 0 a W 9 u M S 9 h Y m N j X 2 N v d W 5 0 L 0 F 1 d G 9 S Z W 1 v d m V k Q 2 9 s d W 1 u c z E u e 0 N v b H V t b j M s M n 0 m c X V v d D s s J n F 1 b 3 Q 7 U 2 V j d G l v b j E v Y W J j Y 1 9 j b 3 V u d C 9 B d X R v U m V t b 3 Z l Z E N v b H V t b n M x L n t D b 2 x 1 b W 4 0 L D N 9 J n F 1 b 3 Q 7 L C Z x d W 9 0 O 1 N l Y 3 R p b 2 4 x L 2 F i Y 2 N f Y 2 9 1 b n Q v Q X V 0 b 1 J l b W 9 2 Z W R D b 2 x 1 b W 5 z M S 5 7 Q 2 9 s d W 1 u N S w 0 f S Z x d W 9 0 O y w m c X V v d D t T Z W N 0 a W 9 u M S 9 h Y m N j X 2 N v d W 5 0 L 0 F 1 d G 9 S Z W 1 v d m V k Q 2 9 s d W 1 u c z E u e 0 N v b H V t b j Y s N X 0 m c X V v d D s s J n F 1 b 3 Q 7 U 2 V j d G l v b j E v Y W J j Y 1 9 j b 3 V u d C 9 B d X R v U m V t b 3 Z l Z E N v b H V t b n M x L n t D b 2 x 1 b W 4 3 L D Z 9 J n F 1 b 3 Q 7 L C Z x d W 9 0 O 1 N l Y 3 R p b 2 4 x L 2 F i Y 2 N f Y 2 9 1 b n Q v Q X V 0 b 1 J l b W 9 2 Z W R D b 2 x 1 b W 5 z M S 5 7 Q 2 9 s d W 1 u O C w 3 f S Z x d W 9 0 O y w m c X V v d D t T Z W N 0 a W 9 u M S 9 h Y m N j X 2 N v d W 5 0 L 0 F 1 d G 9 S Z W 1 v d m V k Q 2 9 s d W 1 u c z E u e 0 N v b H V t b j k s O H 0 m c X V v d D s s J n F 1 b 3 Q 7 U 2 V j d G l v b j E v Y W J j Y 1 9 j b 3 V u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Y W J j Y 1 9 j b 3 V u d C 9 B d X R v U m V t b 3 Z l Z E N v b H V t b n M x L n t D b 2 x 1 b W 4 x L D B 9 J n F 1 b 3 Q 7 L C Z x d W 9 0 O 1 N l Y 3 R p b 2 4 x L 2 F i Y 2 N f Y 2 9 1 b n Q v Q X V 0 b 1 J l b W 9 2 Z W R D b 2 x 1 b W 5 z M S 5 7 Q 2 9 s d W 1 u M i w x f S Z x d W 9 0 O y w m c X V v d D t T Z W N 0 a W 9 u M S 9 h Y m N j X 2 N v d W 5 0 L 0 F 1 d G 9 S Z W 1 v d m V k Q 2 9 s d W 1 u c z E u e 0 N v b H V t b j M s M n 0 m c X V v d D s s J n F 1 b 3 Q 7 U 2 V j d G l v b j E v Y W J j Y 1 9 j b 3 V u d C 9 B d X R v U m V t b 3 Z l Z E N v b H V t b n M x L n t D b 2 x 1 b W 4 0 L D N 9 J n F 1 b 3 Q 7 L C Z x d W 9 0 O 1 N l Y 3 R p b 2 4 x L 2 F i Y 2 N f Y 2 9 1 b n Q v Q X V 0 b 1 J l b W 9 2 Z W R D b 2 x 1 b W 5 z M S 5 7 Q 2 9 s d W 1 u N S w 0 f S Z x d W 9 0 O y w m c X V v d D t T Z W N 0 a W 9 u M S 9 h Y m N j X 2 N v d W 5 0 L 0 F 1 d G 9 S Z W 1 v d m V k Q 2 9 s d W 1 u c z E u e 0 N v b H V t b j Y s N X 0 m c X V v d D s s J n F 1 b 3 Q 7 U 2 V j d G l v b j E v Y W J j Y 1 9 j b 3 V u d C 9 B d X R v U m V t b 3 Z l Z E N v b H V t b n M x L n t D b 2 x 1 b W 4 3 L D Z 9 J n F 1 b 3 Q 7 L C Z x d W 9 0 O 1 N l Y 3 R p b 2 4 x L 2 F i Y 2 N f Y 2 9 1 b n Q v Q X V 0 b 1 J l b W 9 2 Z W R D b 2 x 1 b W 5 z M S 5 7 Q 2 9 s d W 1 u O C w 3 f S Z x d W 9 0 O y w m c X V v d D t T Z W N 0 a W 9 u M S 9 h Y m N j X 2 N v d W 5 0 L 0 F 1 d G 9 S Z W 1 v d m V k Q 2 9 s d W 1 u c z E u e 0 N v b H V t b j k s O H 0 m c X V v d D s s J n F 1 b 3 Q 7 U 2 V j d G l v b j E v Y W J j Y 1 9 j b 3 V u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J j Y 1 9 j b 3 V u d C 9 P c m l n Z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m N j X 2 N v d W 5 0 L 1 R p c G 8 l M j B k Z S U y M G N v b H V u Y S U y M G F s d G V y Y W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M p Y m u g B V P h E w D Q Y J K o Z I h v c N A Q E B B Q A E g g I A K q i + 5 0 Y o h Z v m k g e p u V Z s 6 X L l r W n z / e t 4 D L p n H L V + c s L G d d g 5 L N L i T m 9 h a G H t A k L S c c k W u L x r A k t + z m f F x b L J 3 Y 2 u p G P V i h V + 0 M P d T b K 8 U s j S s T t h n i 8 O 0 q s c 3 z y i t z T F K A N T o 8 F 1 b o L 5 6 B l 6 L a g L Q v K 9 W r 6 2 k g e X 9 U U P b F 5 p N g q N a l 3 B 8 a 7 P o o i K m M 6 T 9 3 e H 5 r d h 0 3 d b S e B J P D K C 0 0 t Y v 3 v G D 3 d 1 w i h Y 8 h s F w K T V t S S 0 c B 0 3 j O e S H A B 9 3 M F Q w 6 C l N j e q 0 q K w l M o U 0 l c H J P h C o n L 1 U 9 W V A Y o 8 i / N Y r Z d 2 / s j / W U N V n E a 3 D n f c t + I e Z f l V g S z x Y 9 t C Y t H 0 J X t O x W m K X l z t b g 8 Q h 2 Y i b Y C I i J M B l N 4 c t i 6 u v D w 4 v 5 y X F p a 8 8 P W 5 3 P U 3 t 6 L M N c l d x R 8 z i 5 r R E o t M l m r I M 9 4 r d / 1 n z r X i A v k h Z P p 7 7 C A j i J j v J Y Q h Q n u T I x Q 7 G Y D p x m O W x + A L x e G d g 7 0 I Y E p e U v 2 T 9 C A T 5 4 G e C + 5 Z 6 O 1 L y J X V c + B W h v k t 1 y j b j w G y u J w n B Y J 9 s U L / I q m e S O B L T m P c Z e l w c m I f c 4 P L 5 R t 1 I 7 m T F 5 8 X S W c 5 f w z l y W L 6 H U g s H E / k O Z 8 3 P u O Q 1 x z u G t p a Z T 7 E s r w 7 3 0 c v Y s Y 9 e N d Q A D t U P j 6 F G D t q f 2 E k O w R P 1 n O I U 1 7 u B P H Z S K R z c m i S l c x z z P L W Z 8 H e m Y L V o V x 9 O y 8 w f A Y J K o Z I h v c N A Q c B M B 0 G C W C G S A F l A w Q B K g Q Q n g Z T s J O U Z 1 L 9 S R I G E h O 3 o Y B Q 9 8 + k L H 6 6 U a S J K B a c 7 0 z A Z V Z 5 J h 3 1 e c 3 s m R i s j n M 4 G v v T K V g a 6 V I E j E Y x k V p k + 8 w F C 5 D V f F Q Y S 6 b I a e d v c L Z A C T 1 u c X G U r B C k P / I G 0 z V G W P A = < / D a t a M a s h u p > 
</file>

<file path=customXml/itemProps1.xml><?xml version="1.0" encoding="utf-8"?>
<ds:datastoreItem xmlns:ds="http://schemas.openxmlformats.org/officeDocument/2006/customXml" ds:itemID="{D9BB3186-758B-7842-BBA1-2FDF08C5213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tissue list</vt:lpstr>
      <vt:lpstr>evo_count</vt:lpstr>
      <vt:lpstr>abcc_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Manuel Salvador Caramelo</dc:creator>
  <cp:lastModifiedBy>Utilizador do Microsoft Office</cp:lastModifiedBy>
  <dcterms:created xsi:type="dcterms:W3CDTF">2022-08-22T09:26:51Z</dcterms:created>
  <dcterms:modified xsi:type="dcterms:W3CDTF">2023-05-02T10:49:55Z</dcterms:modified>
</cp:coreProperties>
</file>